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gelli/Desktop/"/>
    </mc:Choice>
  </mc:AlternateContent>
  <xr:revisionPtr revIDLastSave="0" documentId="8_{5FA60676-604C-BC47-A1A1-A44A5BAAEB0A}" xr6:coauthVersionLast="36" xr6:coauthVersionMax="36" xr10:uidLastSave="{00000000-0000-0000-0000-000000000000}"/>
  <bookViews>
    <workbookView xWindow="980" yWindow="460" windowWidth="37100" windowHeight="20080" tabRatio="500" xr2:uid="{00000000-000D-0000-FFFF-FFFF00000000}"/>
  </bookViews>
  <sheets>
    <sheet name="130815 Mpr1 Protease Activity A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32" i="1" l="1"/>
  <c r="AA132" i="1" s="1"/>
  <c r="W132" i="1"/>
  <c r="W133" i="1" s="1"/>
  <c r="R133" i="1"/>
  <c r="R134" i="1"/>
  <c r="R135" i="1"/>
  <c r="Z15" i="1"/>
  <c r="Z24" i="1"/>
  <c r="Z33" i="1" s="1"/>
  <c r="Z42" i="1" s="1"/>
  <c r="Z51" i="1" s="1"/>
  <c r="Z60" i="1" s="1"/>
  <c r="Z69" i="1" s="1"/>
  <c r="Z78" i="1" s="1"/>
  <c r="Z87" i="1" s="1"/>
  <c r="Z96" i="1" s="1"/>
  <c r="Z105" i="1" s="1"/>
  <c r="Z114" i="1" s="1"/>
  <c r="Z123" i="1" s="1"/>
  <c r="Z132" i="1" s="1"/>
  <c r="Z7" i="1"/>
  <c r="Z16" i="1" s="1"/>
  <c r="Z25" i="1" s="1"/>
  <c r="Z34" i="1" s="1"/>
  <c r="Z43" i="1" s="1"/>
  <c r="Z52" i="1" s="1"/>
  <c r="Z61" i="1" s="1"/>
  <c r="Z70" i="1" s="1"/>
  <c r="Z79" i="1" s="1"/>
  <c r="Z88" i="1" s="1"/>
  <c r="Z97" i="1" s="1"/>
  <c r="Z106" i="1" s="1"/>
  <c r="Z115" i="1" s="1"/>
  <c r="Z124" i="1" s="1"/>
  <c r="Z133" i="1" s="1"/>
  <c r="Z8" i="1"/>
  <c r="Z9" i="1" s="1"/>
  <c r="R136" i="1"/>
  <c r="R137" i="1"/>
  <c r="R138" i="1"/>
  <c r="R139" i="1"/>
  <c r="AJ170" i="1"/>
  <c r="BC46" i="1" s="1"/>
  <c r="AJ161" i="1"/>
  <c r="BC45" i="1"/>
  <c r="AJ152" i="1"/>
  <c r="BC44" i="1" s="1"/>
  <c r="AJ143" i="1"/>
  <c r="BC43" i="1" s="1"/>
  <c r="AJ134" i="1"/>
  <c r="BC42" i="1" s="1"/>
  <c r="AJ125" i="1"/>
  <c r="BC41" i="1"/>
  <c r="AJ116" i="1"/>
  <c r="BC40" i="1" s="1"/>
  <c r="AJ107" i="1"/>
  <c r="BC39" i="1"/>
  <c r="AJ98" i="1"/>
  <c r="BC38" i="1" s="1"/>
  <c r="AJ89" i="1"/>
  <c r="BC37" i="1" s="1"/>
  <c r="AJ80" i="1"/>
  <c r="BC36" i="1" s="1"/>
  <c r="AJ71" i="1"/>
  <c r="BC35" i="1" s="1"/>
  <c r="AJ62" i="1"/>
  <c r="BC34" i="1" s="1"/>
  <c r="AJ53" i="1"/>
  <c r="BC33" i="1"/>
  <c r="AJ44" i="1"/>
  <c r="BC32" i="1" s="1"/>
  <c r="AJ35" i="1"/>
  <c r="BC31" i="1"/>
  <c r="AJ26" i="1"/>
  <c r="BC30" i="1" s="1"/>
  <c r="AJ17" i="1"/>
  <c r="BC29" i="1" s="1"/>
  <c r="AJ8" i="1"/>
  <c r="BC28" i="1" s="1"/>
  <c r="T17" i="1"/>
  <c r="W15" i="1"/>
  <c r="W16" i="1" s="1"/>
  <c r="W17" i="1" s="1"/>
  <c r="W18" i="1" s="1"/>
  <c r="AC18" i="1" s="1"/>
  <c r="AS53" i="1" s="1"/>
  <c r="AV53" i="1" s="1"/>
  <c r="T26" i="1"/>
  <c r="W24" i="1"/>
  <c r="W25" i="1"/>
  <c r="W26" i="1" s="1"/>
  <c r="T35" i="1"/>
  <c r="W33" i="1"/>
  <c r="W34" i="1"/>
  <c r="W35" i="1"/>
  <c r="AC35" i="1"/>
  <c r="AO9" i="1" s="1"/>
  <c r="AO31" i="1" s="1"/>
  <c r="T44" i="1"/>
  <c r="W42" i="1"/>
  <c r="W43" i="1" s="1"/>
  <c r="W44" i="1"/>
  <c r="AC44" i="1" s="1"/>
  <c r="AO10" i="1" s="1"/>
  <c r="AO32" i="1" s="1"/>
  <c r="T53" i="1"/>
  <c r="W51" i="1"/>
  <c r="W52" i="1" s="1"/>
  <c r="W53" i="1" s="1"/>
  <c r="W54" i="1" s="1"/>
  <c r="AC54" i="1" s="1"/>
  <c r="AS57" i="1" s="1"/>
  <c r="AV57" i="1" s="1"/>
  <c r="T62" i="1"/>
  <c r="W60" i="1"/>
  <c r="W61" i="1"/>
  <c r="W62" i="1"/>
  <c r="AC62" i="1" s="1"/>
  <c r="AO12" i="1" s="1"/>
  <c r="AO34" i="1" s="1"/>
  <c r="T71" i="1"/>
  <c r="W69" i="1"/>
  <c r="W70" i="1"/>
  <c r="W71" i="1" s="1"/>
  <c r="T80" i="1"/>
  <c r="W78" i="1"/>
  <c r="W79" i="1" s="1"/>
  <c r="W80" i="1"/>
  <c r="AC80" i="1"/>
  <c r="AO14" i="1" s="1"/>
  <c r="AO36" i="1" s="1"/>
  <c r="T89" i="1"/>
  <c r="W87" i="1"/>
  <c r="W88" i="1"/>
  <c r="W89" i="1" s="1"/>
  <c r="AC89" i="1" s="1"/>
  <c r="AO15" i="1" s="1"/>
  <c r="AO37" i="1" s="1"/>
  <c r="T98" i="1"/>
  <c r="W96" i="1"/>
  <c r="W97" i="1" s="1"/>
  <c r="W98" i="1" s="1"/>
  <c r="T107" i="1"/>
  <c r="W105" i="1"/>
  <c r="W106" i="1"/>
  <c r="W107" i="1" s="1"/>
  <c r="T116" i="1"/>
  <c r="AC116" i="1" s="1"/>
  <c r="AO18" i="1" s="1"/>
  <c r="AO40" i="1" s="1"/>
  <c r="W114" i="1"/>
  <c r="W115" i="1" s="1"/>
  <c r="W116" i="1" s="1"/>
  <c r="W117" i="1" s="1"/>
  <c r="T125" i="1"/>
  <c r="W123" i="1"/>
  <c r="W124" i="1" s="1"/>
  <c r="W125" i="1" s="1"/>
  <c r="T134" i="1"/>
  <c r="T143" i="1"/>
  <c r="W141" i="1"/>
  <c r="W142" i="1" s="1"/>
  <c r="W143" i="1" s="1"/>
  <c r="T152" i="1"/>
  <c r="W150" i="1"/>
  <c r="W151" i="1"/>
  <c r="W152" i="1"/>
  <c r="AC152" i="1" s="1"/>
  <c r="AO22" i="1" s="1"/>
  <c r="AO44" i="1" s="1"/>
  <c r="T161" i="1"/>
  <c r="W159" i="1"/>
  <c r="W160" i="1" s="1"/>
  <c r="W161" i="1" s="1"/>
  <c r="T170" i="1"/>
  <c r="W168" i="1"/>
  <c r="W169" i="1"/>
  <c r="W170" i="1" s="1"/>
  <c r="T8" i="1"/>
  <c r="W6" i="1"/>
  <c r="W7" i="1" s="1"/>
  <c r="W8" i="1" s="1"/>
  <c r="AJ171" i="1"/>
  <c r="AJ162" i="1"/>
  <c r="AJ153" i="1"/>
  <c r="AJ144" i="1"/>
  <c r="AJ135" i="1"/>
  <c r="AJ126" i="1"/>
  <c r="AJ117" i="1"/>
  <c r="AJ108" i="1"/>
  <c r="AJ99" i="1"/>
  <c r="AJ90" i="1"/>
  <c r="AJ81" i="1"/>
  <c r="AJ72" i="1"/>
  <c r="AJ63" i="1"/>
  <c r="AJ54" i="1"/>
  <c r="AJ45" i="1"/>
  <c r="AJ36" i="1"/>
  <c r="AJ27" i="1"/>
  <c r="AJ18" i="1"/>
  <c r="AJ9" i="1"/>
  <c r="AJ6" i="1"/>
  <c r="AY28" i="1"/>
  <c r="AK6" i="1"/>
  <c r="AZ28" i="1" s="1"/>
  <c r="AL6" i="1"/>
  <c r="BA28" i="1"/>
  <c r="AM6" i="1"/>
  <c r="BB28" i="1" s="1"/>
  <c r="AJ15" i="1"/>
  <c r="AY29" i="1"/>
  <c r="AK15" i="1"/>
  <c r="AZ29" i="1" s="1"/>
  <c r="AL15" i="1"/>
  <c r="BA29" i="1"/>
  <c r="AM15" i="1"/>
  <c r="BB29" i="1" s="1"/>
  <c r="AJ24" i="1"/>
  <c r="AY30" i="1"/>
  <c r="AK24" i="1"/>
  <c r="AZ30" i="1" s="1"/>
  <c r="AL24" i="1"/>
  <c r="BA30" i="1"/>
  <c r="AM24" i="1"/>
  <c r="BB30" i="1" s="1"/>
  <c r="AJ33" i="1"/>
  <c r="AY31" i="1"/>
  <c r="AK33" i="1"/>
  <c r="AZ31" i="1" s="1"/>
  <c r="AL33" i="1"/>
  <c r="BA31" i="1"/>
  <c r="AM33" i="1"/>
  <c r="BB31" i="1" s="1"/>
  <c r="AJ42" i="1"/>
  <c r="AY32" i="1"/>
  <c r="AK42" i="1"/>
  <c r="AZ32" i="1" s="1"/>
  <c r="AL42" i="1"/>
  <c r="BA32" i="1"/>
  <c r="AM42" i="1"/>
  <c r="BB32" i="1" s="1"/>
  <c r="AJ51" i="1"/>
  <c r="AY33" i="1"/>
  <c r="AK51" i="1"/>
  <c r="AZ33" i="1" s="1"/>
  <c r="AL51" i="1"/>
  <c r="BA33" i="1"/>
  <c r="AM51" i="1"/>
  <c r="BB33" i="1" s="1"/>
  <c r="AJ60" i="1"/>
  <c r="AY34" i="1"/>
  <c r="AK60" i="1"/>
  <c r="AZ34" i="1" s="1"/>
  <c r="AL60" i="1"/>
  <c r="BA34" i="1"/>
  <c r="AM60" i="1"/>
  <c r="BB34" i="1" s="1"/>
  <c r="AJ69" i="1"/>
  <c r="AY35" i="1"/>
  <c r="AK69" i="1"/>
  <c r="AZ35" i="1" s="1"/>
  <c r="AL69" i="1"/>
  <c r="BA35" i="1"/>
  <c r="AM69" i="1"/>
  <c r="BB35" i="1" s="1"/>
  <c r="AJ78" i="1"/>
  <c r="AY36" i="1"/>
  <c r="AK78" i="1"/>
  <c r="AZ36" i="1" s="1"/>
  <c r="AL78" i="1"/>
  <c r="BA36" i="1"/>
  <c r="AM78" i="1"/>
  <c r="BB36" i="1" s="1"/>
  <c r="AJ87" i="1"/>
  <c r="AY37" i="1"/>
  <c r="AK87" i="1"/>
  <c r="AZ37" i="1" s="1"/>
  <c r="AL87" i="1"/>
  <c r="BA37" i="1"/>
  <c r="AM87" i="1"/>
  <c r="BB37" i="1" s="1"/>
  <c r="AJ96" i="1"/>
  <c r="AY38" i="1"/>
  <c r="AK96" i="1"/>
  <c r="AZ38" i="1" s="1"/>
  <c r="AL96" i="1"/>
  <c r="BA38" i="1"/>
  <c r="AM96" i="1"/>
  <c r="BB38" i="1" s="1"/>
  <c r="AJ105" i="1"/>
  <c r="AY39" i="1"/>
  <c r="AK105" i="1"/>
  <c r="AZ39" i="1" s="1"/>
  <c r="AL105" i="1"/>
  <c r="BA39" i="1"/>
  <c r="AM105" i="1"/>
  <c r="BB39" i="1" s="1"/>
  <c r="AJ114" i="1"/>
  <c r="AY40" i="1"/>
  <c r="AK114" i="1"/>
  <c r="AZ40" i="1" s="1"/>
  <c r="AL114" i="1"/>
  <c r="BA40" i="1"/>
  <c r="AM114" i="1"/>
  <c r="BB40" i="1" s="1"/>
  <c r="AJ123" i="1"/>
  <c r="AY41" i="1"/>
  <c r="AK123" i="1"/>
  <c r="AZ41" i="1" s="1"/>
  <c r="AL123" i="1"/>
  <c r="BA41" i="1"/>
  <c r="AM123" i="1"/>
  <c r="BB41" i="1" s="1"/>
  <c r="AJ132" i="1"/>
  <c r="AY42" i="1"/>
  <c r="AK132" i="1"/>
  <c r="AZ42" i="1" s="1"/>
  <c r="AL132" i="1"/>
  <c r="BA42" i="1"/>
  <c r="AM132" i="1"/>
  <c r="BB42" i="1" s="1"/>
  <c r="AJ141" i="1"/>
  <c r="AY43" i="1"/>
  <c r="AK141" i="1"/>
  <c r="AZ43" i="1" s="1"/>
  <c r="AL141" i="1"/>
  <c r="BA43" i="1"/>
  <c r="AM141" i="1"/>
  <c r="BB43" i="1" s="1"/>
  <c r="AJ150" i="1"/>
  <c r="AY44" i="1"/>
  <c r="AK150" i="1"/>
  <c r="AZ44" i="1" s="1"/>
  <c r="AL150" i="1"/>
  <c r="BA44" i="1"/>
  <c r="AM150" i="1"/>
  <c r="BB44" i="1" s="1"/>
  <c r="AJ159" i="1"/>
  <c r="AY45" i="1"/>
  <c r="AK159" i="1"/>
  <c r="AZ45" i="1" s="1"/>
  <c r="AL159" i="1"/>
  <c r="BA45" i="1"/>
  <c r="AM159" i="1"/>
  <c r="BB45" i="1" s="1"/>
  <c r="AJ168" i="1"/>
  <c r="AY46" i="1"/>
  <c r="AK168" i="1"/>
  <c r="AZ46" i="1" s="1"/>
  <c r="AL168" i="1"/>
  <c r="BA46" i="1"/>
  <c r="AM168" i="1"/>
  <c r="BB46" i="1" s="1"/>
  <c r="AI168" i="1"/>
  <c r="AX46" i="1"/>
  <c r="AI159" i="1"/>
  <c r="AX45" i="1" s="1"/>
  <c r="AI150" i="1"/>
  <c r="AX44" i="1"/>
  <c r="AI141" i="1"/>
  <c r="AX43" i="1" s="1"/>
  <c r="AI132" i="1"/>
  <c r="AX42" i="1"/>
  <c r="AI123" i="1"/>
  <c r="AX41" i="1" s="1"/>
  <c r="AI114" i="1"/>
  <c r="AX40" i="1"/>
  <c r="AI105" i="1"/>
  <c r="AX39" i="1" s="1"/>
  <c r="AI96" i="1"/>
  <c r="AX38" i="1"/>
  <c r="AI87" i="1"/>
  <c r="AX37" i="1" s="1"/>
  <c r="AI78" i="1"/>
  <c r="AX36" i="1"/>
  <c r="AI69" i="1"/>
  <c r="AX35" i="1" s="1"/>
  <c r="AI60" i="1"/>
  <c r="AX34" i="1"/>
  <c r="AI51" i="1"/>
  <c r="AX33" i="1" s="1"/>
  <c r="AI42" i="1"/>
  <c r="AX32" i="1"/>
  <c r="AI33" i="1"/>
  <c r="AX31" i="1" s="1"/>
  <c r="AI24" i="1"/>
  <c r="AX30" i="1"/>
  <c r="AI15" i="1"/>
  <c r="AX29" i="1" s="1"/>
  <c r="AI6" i="1"/>
  <c r="AX28" i="1"/>
  <c r="AK175" i="1"/>
  <c r="AJ175" i="1"/>
  <c r="AI175" i="1"/>
  <c r="AK174" i="1"/>
  <c r="AJ174" i="1"/>
  <c r="AI174" i="1"/>
  <c r="AK173" i="1"/>
  <c r="AJ173" i="1"/>
  <c r="AI173" i="1"/>
  <c r="AK172" i="1"/>
  <c r="AJ172" i="1"/>
  <c r="AI172" i="1"/>
  <c r="AK171" i="1"/>
  <c r="AI171" i="1"/>
  <c r="AK170" i="1"/>
  <c r="AI170" i="1"/>
  <c r="AK169" i="1"/>
  <c r="AJ169" i="1"/>
  <c r="AI169" i="1"/>
  <c r="AK166" i="1"/>
  <c r="AJ166" i="1"/>
  <c r="AI166" i="1"/>
  <c r="AK165" i="1"/>
  <c r="AJ165" i="1"/>
  <c r="AI165" i="1"/>
  <c r="AK164" i="1"/>
  <c r="AJ164" i="1"/>
  <c r="AI164" i="1"/>
  <c r="AK163" i="1"/>
  <c r="AJ163" i="1"/>
  <c r="AI163" i="1"/>
  <c r="AK162" i="1"/>
  <c r="AI162" i="1"/>
  <c r="AK161" i="1"/>
  <c r="AI161" i="1"/>
  <c r="AK160" i="1"/>
  <c r="AJ160" i="1"/>
  <c r="AI160" i="1"/>
  <c r="AK157" i="1"/>
  <c r="AJ157" i="1"/>
  <c r="AI157" i="1"/>
  <c r="AK156" i="1"/>
  <c r="AJ156" i="1"/>
  <c r="AI156" i="1"/>
  <c r="AK155" i="1"/>
  <c r="AJ155" i="1"/>
  <c r="AI155" i="1"/>
  <c r="AK154" i="1"/>
  <c r="AJ154" i="1"/>
  <c r="AI154" i="1"/>
  <c r="AK153" i="1"/>
  <c r="AI153" i="1"/>
  <c r="AK152" i="1"/>
  <c r="AI152" i="1"/>
  <c r="AK151" i="1"/>
  <c r="AJ151" i="1"/>
  <c r="AI151" i="1"/>
  <c r="AK148" i="1"/>
  <c r="AJ148" i="1"/>
  <c r="AI148" i="1"/>
  <c r="AK147" i="1"/>
  <c r="AJ147" i="1"/>
  <c r="AI147" i="1"/>
  <c r="AK146" i="1"/>
  <c r="AJ146" i="1"/>
  <c r="AI146" i="1"/>
  <c r="AK145" i="1"/>
  <c r="AJ145" i="1"/>
  <c r="AI145" i="1"/>
  <c r="AK144" i="1"/>
  <c r="AI144" i="1"/>
  <c r="AK143" i="1"/>
  <c r="AI143" i="1"/>
  <c r="AK142" i="1"/>
  <c r="AJ142" i="1"/>
  <c r="AI142" i="1"/>
  <c r="AK139" i="1"/>
  <c r="AJ139" i="1"/>
  <c r="AI139" i="1"/>
  <c r="AK138" i="1"/>
  <c r="AJ138" i="1"/>
  <c r="AI138" i="1"/>
  <c r="AK137" i="1"/>
  <c r="AJ137" i="1"/>
  <c r="AI137" i="1"/>
  <c r="AK136" i="1"/>
  <c r="AJ136" i="1"/>
  <c r="AI136" i="1"/>
  <c r="AK135" i="1"/>
  <c r="AI135" i="1"/>
  <c r="AK134" i="1"/>
  <c r="AI134" i="1"/>
  <c r="AK133" i="1"/>
  <c r="AJ133" i="1"/>
  <c r="AI133" i="1"/>
  <c r="AK130" i="1"/>
  <c r="AJ130" i="1"/>
  <c r="AI130" i="1"/>
  <c r="AK129" i="1"/>
  <c r="AJ129" i="1"/>
  <c r="AI129" i="1"/>
  <c r="AK128" i="1"/>
  <c r="AJ128" i="1"/>
  <c r="AI128" i="1"/>
  <c r="AK127" i="1"/>
  <c r="AJ127" i="1"/>
  <c r="AI127" i="1"/>
  <c r="AK126" i="1"/>
  <c r="AI126" i="1"/>
  <c r="AK125" i="1"/>
  <c r="AI125" i="1"/>
  <c r="AK124" i="1"/>
  <c r="AJ124" i="1"/>
  <c r="AI124" i="1"/>
  <c r="AK121" i="1"/>
  <c r="AJ121" i="1"/>
  <c r="AI121" i="1"/>
  <c r="AK120" i="1"/>
  <c r="AJ120" i="1"/>
  <c r="AI120" i="1"/>
  <c r="AK119" i="1"/>
  <c r="AJ119" i="1"/>
  <c r="AI119" i="1"/>
  <c r="AK118" i="1"/>
  <c r="AJ118" i="1"/>
  <c r="AI118" i="1"/>
  <c r="AK117" i="1"/>
  <c r="AI117" i="1"/>
  <c r="AK116" i="1"/>
  <c r="AI116" i="1"/>
  <c r="AK115" i="1"/>
  <c r="AJ115" i="1"/>
  <c r="AI115" i="1"/>
  <c r="AK112" i="1"/>
  <c r="AJ112" i="1"/>
  <c r="AI112" i="1"/>
  <c r="AK111" i="1"/>
  <c r="AJ111" i="1"/>
  <c r="AI111" i="1"/>
  <c r="AK110" i="1"/>
  <c r="AJ110" i="1"/>
  <c r="AI110" i="1"/>
  <c r="AK109" i="1"/>
  <c r="AJ109" i="1"/>
  <c r="AI109" i="1"/>
  <c r="AK108" i="1"/>
  <c r="AI108" i="1"/>
  <c r="AK107" i="1"/>
  <c r="AI107" i="1"/>
  <c r="AK106" i="1"/>
  <c r="AJ106" i="1"/>
  <c r="AI106" i="1"/>
  <c r="AK103" i="1"/>
  <c r="AJ103" i="1"/>
  <c r="AI103" i="1"/>
  <c r="AK102" i="1"/>
  <c r="AJ102" i="1"/>
  <c r="AI102" i="1"/>
  <c r="AK101" i="1"/>
  <c r="AJ101" i="1"/>
  <c r="AI101" i="1"/>
  <c r="AK100" i="1"/>
  <c r="AJ100" i="1"/>
  <c r="AI100" i="1"/>
  <c r="AK99" i="1"/>
  <c r="AI99" i="1"/>
  <c r="AK98" i="1"/>
  <c r="AI98" i="1"/>
  <c r="AK97" i="1"/>
  <c r="AJ97" i="1"/>
  <c r="AI97" i="1"/>
  <c r="AK94" i="1"/>
  <c r="AJ94" i="1"/>
  <c r="AI94" i="1"/>
  <c r="AK93" i="1"/>
  <c r="AJ93" i="1"/>
  <c r="AI93" i="1"/>
  <c r="AK92" i="1"/>
  <c r="AJ92" i="1"/>
  <c r="AI92" i="1"/>
  <c r="AK91" i="1"/>
  <c r="AJ91" i="1"/>
  <c r="AI91" i="1"/>
  <c r="AK90" i="1"/>
  <c r="AI90" i="1"/>
  <c r="AK89" i="1"/>
  <c r="AI89" i="1"/>
  <c r="AK88" i="1"/>
  <c r="AJ88" i="1"/>
  <c r="AI88" i="1"/>
  <c r="AK85" i="1"/>
  <c r="AJ85" i="1"/>
  <c r="AI85" i="1"/>
  <c r="AK84" i="1"/>
  <c r="AJ84" i="1"/>
  <c r="AI84" i="1"/>
  <c r="AK83" i="1"/>
  <c r="AJ83" i="1"/>
  <c r="AI83" i="1"/>
  <c r="AK82" i="1"/>
  <c r="AJ82" i="1"/>
  <c r="AI82" i="1"/>
  <c r="AK81" i="1"/>
  <c r="AI81" i="1"/>
  <c r="AK80" i="1"/>
  <c r="AI80" i="1"/>
  <c r="AK79" i="1"/>
  <c r="AJ79" i="1"/>
  <c r="AI79" i="1"/>
  <c r="AK76" i="1"/>
  <c r="AJ76" i="1"/>
  <c r="AI76" i="1"/>
  <c r="AK75" i="1"/>
  <c r="AJ75" i="1"/>
  <c r="AI75" i="1"/>
  <c r="AK74" i="1"/>
  <c r="AJ74" i="1"/>
  <c r="AI74" i="1"/>
  <c r="AK73" i="1"/>
  <c r="AJ73" i="1"/>
  <c r="AI73" i="1"/>
  <c r="AK72" i="1"/>
  <c r="AI72" i="1"/>
  <c r="AK71" i="1"/>
  <c r="AI71" i="1"/>
  <c r="AK70" i="1"/>
  <c r="AJ70" i="1"/>
  <c r="AI70" i="1"/>
  <c r="AK67" i="1"/>
  <c r="AJ67" i="1"/>
  <c r="AI67" i="1"/>
  <c r="AK66" i="1"/>
  <c r="AJ66" i="1"/>
  <c r="AI66" i="1"/>
  <c r="AK65" i="1"/>
  <c r="AJ65" i="1"/>
  <c r="AI65" i="1"/>
  <c r="AK64" i="1"/>
  <c r="AJ64" i="1"/>
  <c r="AI64" i="1"/>
  <c r="AK63" i="1"/>
  <c r="AI63" i="1"/>
  <c r="AK62" i="1"/>
  <c r="AI62" i="1"/>
  <c r="AK61" i="1"/>
  <c r="AJ61" i="1"/>
  <c r="AI61" i="1"/>
  <c r="AK58" i="1"/>
  <c r="AJ58" i="1"/>
  <c r="AI58" i="1"/>
  <c r="AK57" i="1"/>
  <c r="AJ57" i="1"/>
  <c r="AI57" i="1"/>
  <c r="AK56" i="1"/>
  <c r="AJ56" i="1"/>
  <c r="AI56" i="1"/>
  <c r="AK55" i="1"/>
  <c r="AJ55" i="1"/>
  <c r="AI55" i="1"/>
  <c r="AK54" i="1"/>
  <c r="AI54" i="1"/>
  <c r="AK53" i="1"/>
  <c r="AI53" i="1"/>
  <c r="AK52" i="1"/>
  <c r="AJ52" i="1"/>
  <c r="AI52" i="1"/>
  <c r="AK49" i="1"/>
  <c r="AJ49" i="1"/>
  <c r="AI49" i="1"/>
  <c r="AK48" i="1"/>
  <c r="AJ48" i="1"/>
  <c r="AI48" i="1"/>
  <c r="AK47" i="1"/>
  <c r="AJ47" i="1"/>
  <c r="AI47" i="1"/>
  <c r="AK46" i="1"/>
  <c r="AJ46" i="1"/>
  <c r="AI46" i="1"/>
  <c r="AK45" i="1"/>
  <c r="AI45" i="1"/>
  <c r="AK44" i="1"/>
  <c r="AI44" i="1"/>
  <c r="AK43" i="1"/>
  <c r="AJ43" i="1"/>
  <c r="AI43" i="1"/>
  <c r="AK40" i="1"/>
  <c r="AJ40" i="1"/>
  <c r="AI40" i="1"/>
  <c r="AK39" i="1"/>
  <c r="AJ39" i="1"/>
  <c r="AI39" i="1"/>
  <c r="AK38" i="1"/>
  <c r="AJ38" i="1"/>
  <c r="AI38" i="1"/>
  <c r="AK37" i="1"/>
  <c r="AJ37" i="1"/>
  <c r="AI37" i="1"/>
  <c r="AK36" i="1"/>
  <c r="AI36" i="1"/>
  <c r="AK35" i="1"/>
  <c r="AI35" i="1"/>
  <c r="AK34" i="1"/>
  <c r="AJ34" i="1"/>
  <c r="AI34" i="1"/>
  <c r="AK31" i="1"/>
  <c r="AJ31" i="1"/>
  <c r="AI31" i="1"/>
  <c r="AK30" i="1"/>
  <c r="AJ30" i="1"/>
  <c r="AI30" i="1"/>
  <c r="AK29" i="1"/>
  <c r="AJ29" i="1"/>
  <c r="AI29" i="1"/>
  <c r="AK28" i="1"/>
  <c r="AJ28" i="1"/>
  <c r="AI28" i="1"/>
  <c r="AK27" i="1"/>
  <c r="AI27" i="1"/>
  <c r="AK26" i="1"/>
  <c r="AI26" i="1"/>
  <c r="AK25" i="1"/>
  <c r="AJ25" i="1"/>
  <c r="AI25" i="1"/>
  <c r="AK22" i="1"/>
  <c r="AJ22" i="1"/>
  <c r="AI22" i="1"/>
  <c r="AK21" i="1"/>
  <c r="AJ21" i="1"/>
  <c r="AI21" i="1"/>
  <c r="AK20" i="1"/>
  <c r="AJ20" i="1"/>
  <c r="AI20" i="1"/>
  <c r="AK19" i="1"/>
  <c r="AJ19" i="1"/>
  <c r="AI19" i="1"/>
  <c r="AK18" i="1"/>
  <c r="AI18" i="1"/>
  <c r="AK17" i="1"/>
  <c r="AI17" i="1"/>
  <c r="AK16" i="1"/>
  <c r="AJ16" i="1"/>
  <c r="AI16" i="1"/>
  <c r="AI7" i="1"/>
  <c r="AJ7" i="1"/>
  <c r="AK7" i="1"/>
  <c r="AI8" i="1"/>
  <c r="AK8" i="1"/>
  <c r="AI9" i="1"/>
  <c r="AK9" i="1"/>
  <c r="AI10" i="1"/>
  <c r="AJ10" i="1"/>
  <c r="AK10" i="1"/>
  <c r="AI11" i="1"/>
  <c r="AJ11" i="1"/>
  <c r="AK11" i="1"/>
  <c r="AI12" i="1"/>
  <c r="AJ12" i="1"/>
  <c r="AK12" i="1"/>
  <c r="AI13" i="1"/>
  <c r="AJ13" i="1"/>
  <c r="AK13" i="1"/>
  <c r="T18" i="1"/>
  <c r="T27" i="1"/>
  <c r="T36" i="1"/>
  <c r="AC36" i="1" s="1"/>
  <c r="AS55" i="1" s="1"/>
  <c r="AV55" i="1" s="1"/>
  <c r="W36" i="1"/>
  <c r="T45" i="1"/>
  <c r="AC45" i="1" s="1"/>
  <c r="AS56" i="1" s="1"/>
  <c r="AV56" i="1" s="1"/>
  <c r="W45" i="1"/>
  <c r="T54" i="1"/>
  <c r="T63" i="1"/>
  <c r="W63" i="1"/>
  <c r="AC63" i="1"/>
  <c r="AS58" i="1" s="1"/>
  <c r="AV58" i="1" s="1"/>
  <c r="T72" i="1"/>
  <c r="T81" i="1"/>
  <c r="AC81" i="1" s="1"/>
  <c r="AS60" i="1" s="1"/>
  <c r="AV60" i="1" s="1"/>
  <c r="W81" i="1"/>
  <c r="T90" i="1"/>
  <c r="W90" i="1"/>
  <c r="AC90" i="1"/>
  <c r="AS61" i="1"/>
  <c r="AV61" i="1" s="1"/>
  <c r="T99" i="1"/>
  <c r="T108" i="1"/>
  <c r="T117" i="1"/>
  <c r="AC117" i="1" s="1"/>
  <c r="AS64" i="1" s="1"/>
  <c r="AV64" i="1" s="1"/>
  <c r="T126" i="1"/>
  <c r="T135" i="1"/>
  <c r="T144" i="1"/>
  <c r="T153" i="1"/>
  <c r="AC153" i="1" s="1"/>
  <c r="AS68" i="1" s="1"/>
  <c r="AV68" i="1" s="1"/>
  <c r="W153" i="1"/>
  <c r="T162" i="1"/>
  <c r="T171" i="1"/>
  <c r="T9" i="1"/>
  <c r="X7" i="1"/>
  <c r="AG6" i="1"/>
  <c r="AR52" i="1" s="1"/>
  <c r="AU52" i="1" s="1"/>
  <c r="AX52" i="1" s="1"/>
  <c r="X16" i="1"/>
  <c r="AG15" i="1" s="1"/>
  <c r="AR53" i="1" s="1"/>
  <c r="AU53" i="1" s="1"/>
  <c r="AX53" i="1"/>
  <c r="X25" i="1"/>
  <c r="AG24" i="1"/>
  <c r="AR54" i="1"/>
  <c r="AU54" i="1"/>
  <c r="AX54" i="1" s="1"/>
  <c r="X34" i="1"/>
  <c r="AG33" i="1"/>
  <c r="AR55" i="1"/>
  <c r="AU55" i="1" s="1"/>
  <c r="AX55" i="1" s="1"/>
  <c r="X43" i="1"/>
  <c r="AG42" i="1"/>
  <c r="AR56" i="1" s="1"/>
  <c r="AU56" i="1" s="1"/>
  <c r="AX56" i="1" s="1"/>
  <c r="X52" i="1"/>
  <c r="AG51" i="1" s="1"/>
  <c r="AR57" i="1" s="1"/>
  <c r="AU57" i="1" s="1"/>
  <c r="AX57" i="1" s="1"/>
  <c r="X61" i="1"/>
  <c r="AG60" i="1"/>
  <c r="AR58" i="1"/>
  <c r="AU58" i="1"/>
  <c r="AX58" i="1" s="1"/>
  <c r="X70" i="1"/>
  <c r="AG69" i="1"/>
  <c r="AR59" i="1"/>
  <c r="AU59" i="1" s="1"/>
  <c r="AX59" i="1" s="1"/>
  <c r="X79" i="1"/>
  <c r="AG78" i="1" s="1"/>
  <c r="AR60" i="1" s="1"/>
  <c r="AU60" i="1" s="1"/>
  <c r="AX60" i="1" s="1"/>
  <c r="X88" i="1"/>
  <c r="AG87" i="1" s="1"/>
  <c r="AR61" i="1" s="1"/>
  <c r="AU61" i="1" s="1"/>
  <c r="AX61" i="1" s="1"/>
  <c r="X97" i="1"/>
  <c r="AG96" i="1"/>
  <c r="AR62" i="1"/>
  <c r="AU62" i="1" s="1"/>
  <c r="AX62" i="1" s="1"/>
  <c r="X106" i="1"/>
  <c r="AG105" i="1"/>
  <c r="AR63" i="1" s="1"/>
  <c r="AU63" i="1" s="1"/>
  <c r="AX63" i="1" s="1"/>
  <c r="X115" i="1"/>
  <c r="AG114" i="1"/>
  <c r="AR64" i="1" s="1"/>
  <c r="AU64" i="1" s="1"/>
  <c r="AX64" i="1"/>
  <c r="X124" i="1"/>
  <c r="AG123" i="1" s="1"/>
  <c r="AR65" i="1" s="1"/>
  <c r="AU65" i="1" s="1"/>
  <c r="AX65" i="1" s="1"/>
  <c r="X133" i="1"/>
  <c r="AG132" i="1"/>
  <c r="AR66" i="1"/>
  <c r="AU66" i="1"/>
  <c r="AX66" i="1" s="1"/>
  <c r="X142" i="1"/>
  <c r="AG141" i="1"/>
  <c r="AR67" i="1" s="1"/>
  <c r="AU67" i="1" s="1"/>
  <c r="AX67" i="1" s="1"/>
  <c r="X151" i="1"/>
  <c r="AG150" i="1" s="1"/>
  <c r="AR68" i="1" s="1"/>
  <c r="AU68" i="1" s="1"/>
  <c r="AX68" i="1" s="1"/>
  <c r="X160" i="1"/>
  <c r="AG159" i="1" s="1"/>
  <c r="AR69" i="1" s="1"/>
  <c r="AU69" i="1"/>
  <c r="AX69" i="1" s="1"/>
  <c r="X169" i="1"/>
  <c r="AG168" i="1"/>
  <c r="AR70" i="1"/>
  <c r="AU70" i="1" s="1"/>
  <c r="AX70" i="1" s="1"/>
  <c r="X15" i="1"/>
  <c r="AF15" i="1"/>
  <c r="AQ53" i="1"/>
  <c r="AT53" i="1" s="1"/>
  <c r="AW53" i="1" s="1"/>
  <c r="X24" i="1"/>
  <c r="AF24" i="1" s="1"/>
  <c r="AQ54" i="1" s="1"/>
  <c r="AT54" i="1" s="1"/>
  <c r="AW54" i="1" s="1"/>
  <c r="X33" i="1"/>
  <c r="AF33" i="1" s="1"/>
  <c r="AQ55" i="1" s="1"/>
  <c r="AT55" i="1" s="1"/>
  <c r="AW55" i="1" s="1"/>
  <c r="X42" i="1"/>
  <c r="AF42" i="1"/>
  <c r="AQ56" i="1"/>
  <c r="AT56" i="1" s="1"/>
  <c r="AW56" i="1" s="1"/>
  <c r="X51" i="1"/>
  <c r="AF51" i="1"/>
  <c r="AQ57" i="1" s="1"/>
  <c r="AT57" i="1" s="1"/>
  <c r="AW57" i="1" s="1"/>
  <c r="X60" i="1"/>
  <c r="AF60" i="1" s="1"/>
  <c r="AQ58" i="1" s="1"/>
  <c r="AT58" i="1" s="1"/>
  <c r="AW58" i="1" s="1"/>
  <c r="X69" i="1"/>
  <c r="AF69" i="1" s="1"/>
  <c r="AQ59" i="1" s="1"/>
  <c r="AT59" i="1" s="1"/>
  <c r="AW59" i="1" s="1"/>
  <c r="X78" i="1"/>
  <c r="AF78" i="1"/>
  <c r="AQ60" i="1"/>
  <c r="AT60" i="1" s="1"/>
  <c r="AW60" i="1" s="1"/>
  <c r="X87" i="1"/>
  <c r="AF87" i="1"/>
  <c r="AQ61" i="1" s="1"/>
  <c r="AT61" i="1" s="1"/>
  <c r="AW61" i="1" s="1"/>
  <c r="X96" i="1"/>
  <c r="AF96" i="1"/>
  <c r="AQ62" i="1" s="1"/>
  <c r="AT62" i="1" s="1"/>
  <c r="AW62" i="1" s="1"/>
  <c r="X105" i="1"/>
  <c r="AF105" i="1" s="1"/>
  <c r="AQ63" i="1" s="1"/>
  <c r="AT63" i="1" s="1"/>
  <c r="AW63" i="1" s="1"/>
  <c r="X114" i="1"/>
  <c r="AF114" i="1"/>
  <c r="AQ64" i="1"/>
  <c r="AT64" i="1"/>
  <c r="AW64" i="1" s="1"/>
  <c r="X123" i="1"/>
  <c r="AF123" i="1"/>
  <c r="AQ65" i="1" s="1"/>
  <c r="AT65" i="1" s="1"/>
  <c r="AW65" i="1" s="1"/>
  <c r="X132" i="1"/>
  <c r="AF132" i="1" s="1"/>
  <c r="AQ66" i="1" s="1"/>
  <c r="AT66" i="1" s="1"/>
  <c r="AW66" i="1" s="1"/>
  <c r="X141" i="1"/>
  <c r="AF141" i="1" s="1"/>
  <c r="AQ67" i="1" s="1"/>
  <c r="AT67" i="1"/>
  <c r="AW67" i="1" s="1"/>
  <c r="X150" i="1"/>
  <c r="AF150" i="1"/>
  <c r="AQ68" i="1"/>
  <c r="AT68" i="1" s="1"/>
  <c r="AW68" i="1" s="1"/>
  <c r="X159" i="1"/>
  <c r="AF159" i="1"/>
  <c r="AQ69" i="1"/>
  <c r="AT69" i="1" s="1"/>
  <c r="AW69" i="1" s="1"/>
  <c r="X168" i="1"/>
  <c r="AF168" i="1" s="1"/>
  <c r="AQ70" i="1" s="1"/>
  <c r="AT70" i="1" s="1"/>
  <c r="AW70" i="1" s="1"/>
  <c r="X6" i="1"/>
  <c r="AF6" i="1" s="1"/>
  <c r="AQ52" i="1" s="1"/>
  <c r="AT52" i="1" s="1"/>
  <c r="AW52" i="1" s="1"/>
  <c r="AZ53" i="1"/>
  <c r="AZ54" i="1"/>
  <c r="AZ55" i="1"/>
  <c r="AZ56" i="1" s="1"/>
  <c r="AZ57" i="1" s="1"/>
  <c r="AZ58" i="1" s="1"/>
  <c r="AZ59" i="1" s="1"/>
  <c r="AZ60" i="1" s="1"/>
  <c r="AZ61" i="1" s="1"/>
  <c r="AZ62" i="1" s="1"/>
  <c r="AZ63" i="1" s="1"/>
  <c r="AZ64" i="1" s="1"/>
  <c r="AZ65" i="1" s="1"/>
  <c r="AZ66" i="1" s="1"/>
  <c r="AZ67" i="1" s="1"/>
  <c r="AZ68" i="1" s="1"/>
  <c r="AZ69" i="1" s="1"/>
  <c r="AZ70" i="1" s="1"/>
  <c r="AV7" i="1"/>
  <c r="AV8" i="1" s="1"/>
  <c r="AV30" i="1" s="1"/>
  <c r="AV28" i="1"/>
  <c r="AR28" i="1"/>
  <c r="T6" i="1"/>
  <c r="AC6" i="1"/>
  <c r="AS6" i="1"/>
  <c r="AS28" i="1"/>
  <c r="AT28" i="1"/>
  <c r="V6" i="1"/>
  <c r="AE6" i="1"/>
  <c r="AU6" i="1"/>
  <c r="AU28" i="1" s="1"/>
  <c r="AR29" i="1"/>
  <c r="T15" i="1"/>
  <c r="AC15" i="1" s="1"/>
  <c r="AS7" i="1" s="1"/>
  <c r="AS29" i="1" s="1"/>
  <c r="AT29" i="1"/>
  <c r="V15" i="1"/>
  <c r="AE15" i="1" s="1"/>
  <c r="AU7" i="1" s="1"/>
  <c r="AU29" i="1" s="1"/>
  <c r="AR30" i="1"/>
  <c r="T24" i="1"/>
  <c r="AC24" i="1"/>
  <c r="AS8" i="1"/>
  <c r="AS30" i="1" s="1"/>
  <c r="AT30" i="1"/>
  <c r="V24" i="1"/>
  <c r="AE24" i="1"/>
  <c r="AU8" i="1" s="1"/>
  <c r="AU30" i="1" s="1"/>
  <c r="AR31" i="1"/>
  <c r="T33" i="1"/>
  <c r="AC33" i="1" s="1"/>
  <c r="AS9" i="1" s="1"/>
  <c r="AS31" i="1" s="1"/>
  <c r="AT31" i="1"/>
  <c r="V33" i="1"/>
  <c r="AE33" i="1" s="1"/>
  <c r="AU9" i="1" s="1"/>
  <c r="AU31" i="1" s="1"/>
  <c r="AR32" i="1"/>
  <c r="T42" i="1"/>
  <c r="AC42" i="1"/>
  <c r="AS10" i="1" s="1"/>
  <c r="AS32" i="1" s="1"/>
  <c r="AT32" i="1"/>
  <c r="V42" i="1"/>
  <c r="AE42" i="1" s="1"/>
  <c r="AU10" i="1" s="1"/>
  <c r="AU32" i="1" s="1"/>
  <c r="AR33" i="1"/>
  <c r="T51" i="1"/>
  <c r="AC51" i="1" s="1"/>
  <c r="AS11" i="1" s="1"/>
  <c r="AS33" i="1" s="1"/>
  <c r="AT33" i="1"/>
  <c r="V51" i="1"/>
  <c r="AE51" i="1" s="1"/>
  <c r="AU11" i="1" s="1"/>
  <c r="AU33" i="1" s="1"/>
  <c r="AR34" i="1"/>
  <c r="T60" i="1"/>
  <c r="AC60" i="1" s="1"/>
  <c r="AS12" i="1" s="1"/>
  <c r="AS34" i="1" s="1"/>
  <c r="AT34" i="1"/>
  <c r="V60" i="1"/>
  <c r="AE60" i="1"/>
  <c r="AU12" i="1" s="1"/>
  <c r="AU34" i="1" s="1"/>
  <c r="AR35" i="1"/>
  <c r="T69" i="1"/>
  <c r="AC69" i="1" s="1"/>
  <c r="AS13" i="1" s="1"/>
  <c r="AS35" i="1" s="1"/>
  <c r="AT35" i="1"/>
  <c r="V69" i="1"/>
  <c r="AE69" i="1" s="1"/>
  <c r="AU13" i="1" s="1"/>
  <c r="AU35" i="1" s="1"/>
  <c r="AR36" i="1"/>
  <c r="T78" i="1"/>
  <c r="AC78" i="1" s="1"/>
  <c r="AS14" i="1" s="1"/>
  <c r="AS36" i="1" s="1"/>
  <c r="AT36" i="1"/>
  <c r="V78" i="1"/>
  <c r="AE78" i="1"/>
  <c r="AU14" i="1" s="1"/>
  <c r="AU36" i="1" s="1"/>
  <c r="AR37" i="1"/>
  <c r="T87" i="1"/>
  <c r="AC87" i="1" s="1"/>
  <c r="AS15" i="1" s="1"/>
  <c r="AS37" i="1" s="1"/>
  <c r="AT37" i="1"/>
  <c r="V87" i="1"/>
  <c r="AE87" i="1" s="1"/>
  <c r="AU15" i="1" s="1"/>
  <c r="AU37" i="1" s="1"/>
  <c r="AR38" i="1"/>
  <c r="T96" i="1"/>
  <c r="AC96" i="1" s="1"/>
  <c r="AS16" i="1" s="1"/>
  <c r="AS38" i="1" s="1"/>
  <c r="AT38" i="1"/>
  <c r="V96" i="1"/>
  <c r="AE96" i="1"/>
  <c r="AU16" i="1" s="1"/>
  <c r="AU38" i="1" s="1"/>
  <c r="AR39" i="1"/>
  <c r="T105" i="1"/>
  <c r="AC105" i="1" s="1"/>
  <c r="AS17" i="1" s="1"/>
  <c r="AS39" i="1" s="1"/>
  <c r="AT39" i="1"/>
  <c r="V105" i="1"/>
  <c r="AE105" i="1" s="1"/>
  <c r="AU17" i="1" s="1"/>
  <c r="AU39" i="1" s="1"/>
  <c r="AR40" i="1"/>
  <c r="T114" i="1"/>
  <c r="AC114" i="1" s="1"/>
  <c r="AS18" i="1" s="1"/>
  <c r="AS40" i="1" s="1"/>
  <c r="AT40" i="1"/>
  <c r="V114" i="1"/>
  <c r="AE114" i="1"/>
  <c r="AU18" i="1" s="1"/>
  <c r="AU40" i="1" s="1"/>
  <c r="AR41" i="1"/>
  <c r="T123" i="1"/>
  <c r="AC123" i="1" s="1"/>
  <c r="AS19" i="1" s="1"/>
  <c r="AS41" i="1" s="1"/>
  <c r="AT41" i="1"/>
  <c r="V123" i="1"/>
  <c r="AE123" i="1" s="1"/>
  <c r="AU19" i="1" s="1"/>
  <c r="AU41" i="1" s="1"/>
  <c r="AR42" i="1"/>
  <c r="T132" i="1"/>
  <c r="AC132" i="1" s="1"/>
  <c r="AT42" i="1"/>
  <c r="V132" i="1"/>
  <c r="AE132" i="1"/>
  <c r="AU20" i="1" s="1"/>
  <c r="AU42" i="1" s="1"/>
  <c r="AR43" i="1"/>
  <c r="T141" i="1"/>
  <c r="AC141" i="1" s="1"/>
  <c r="AS21" i="1" s="1"/>
  <c r="AS43" i="1" s="1"/>
  <c r="AT43" i="1"/>
  <c r="V141" i="1"/>
  <c r="AE141" i="1" s="1"/>
  <c r="AU21" i="1" s="1"/>
  <c r="AU43" i="1" s="1"/>
  <c r="AR44" i="1"/>
  <c r="T150" i="1"/>
  <c r="AC150" i="1" s="1"/>
  <c r="AS22" i="1" s="1"/>
  <c r="AS44" i="1" s="1"/>
  <c r="AT44" i="1"/>
  <c r="V150" i="1"/>
  <c r="AE150" i="1"/>
  <c r="AU22" i="1" s="1"/>
  <c r="AU44" i="1" s="1"/>
  <c r="AR45" i="1"/>
  <c r="T159" i="1"/>
  <c r="AC159" i="1" s="1"/>
  <c r="AS23" i="1" s="1"/>
  <c r="AS45" i="1" s="1"/>
  <c r="AT45" i="1"/>
  <c r="V159" i="1"/>
  <c r="AE159" i="1" s="1"/>
  <c r="AU23" i="1" s="1"/>
  <c r="AU45" i="1" s="1"/>
  <c r="AR46" i="1"/>
  <c r="T168" i="1"/>
  <c r="AC168" i="1" s="1"/>
  <c r="AS24" i="1" s="1"/>
  <c r="AS46" i="1" s="1"/>
  <c r="AT46" i="1"/>
  <c r="V168" i="1"/>
  <c r="AE168" i="1"/>
  <c r="AU24" i="1" s="1"/>
  <c r="AU46" i="1" s="1"/>
  <c r="R168" i="1"/>
  <c r="AA168" i="1"/>
  <c r="AQ24" i="1" s="1"/>
  <c r="AQ46" i="1" s="1"/>
  <c r="R15" i="1"/>
  <c r="AA15" i="1"/>
  <c r="AQ7" i="1" s="1"/>
  <c r="AQ29" i="1" s="1"/>
  <c r="R24" i="1"/>
  <c r="AA24" i="1"/>
  <c r="AQ8" i="1" s="1"/>
  <c r="AQ30" i="1" s="1"/>
  <c r="R33" i="1"/>
  <c r="AA33" i="1"/>
  <c r="AQ9" i="1" s="1"/>
  <c r="AQ31" i="1" s="1"/>
  <c r="R42" i="1"/>
  <c r="AA42" i="1"/>
  <c r="AQ10" i="1" s="1"/>
  <c r="AQ32" i="1" s="1"/>
  <c r="R51" i="1"/>
  <c r="AA51" i="1"/>
  <c r="AQ11" i="1" s="1"/>
  <c r="AQ33" i="1" s="1"/>
  <c r="R60" i="1"/>
  <c r="AA60" i="1"/>
  <c r="AQ12" i="1" s="1"/>
  <c r="AQ34" i="1" s="1"/>
  <c r="R69" i="1"/>
  <c r="AA69" i="1"/>
  <c r="AQ13" i="1" s="1"/>
  <c r="AQ35" i="1" s="1"/>
  <c r="R78" i="1"/>
  <c r="AA78" i="1"/>
  <c r="AQ14" i="1" s="1"/>
  <c r="AQ36" i="1" s="1"/>
  <c r="R87" i="1"/>
  <c r="AA87" i="1"/>
  <c r="AQ15" i="1" s="1"/>
  <c r="AQ37" i="1" s="1"/>
  <c r="R96" i="1"/>
  <c r="AA96" i="1"/>
  <c r="AQ16" i="1" s="1"/>
  <c r="AQ38" i="1" s="1"/>
  <c r="R105" i="1"/>
  <c r="AA105" i="1"/>
  <c r="AQ17" i="1" s="1"/>
  <c r="AQ39" i="1" s="1"/>
  <c r="R114" i="1"/>
  <c r="AA114" i="1"/>
  <c r="AQ18" i="1" s="1"/>
  <c r="AQ40" i="1" s="1"/>
  <c r="R123" i="1"/>
  <c r="AA123" i="1"/>
  <c r="AQ19" i="1" s="1"/>
  <c r="AQ41" i="1" s="1"/>
  <c r="AQ20" i="1"/>
  <c r="AQ42" i="1"/>
  <c r="R141" i="1"/>
  <c r="AA141" i="1" s="1"/>
  <c r="AQ21" i="1" s="1"/>
  <c r="AQ43" i="1" s="1"/>
  <c r="R150" i="1"/>
  <c r="AA150" i="1" s="1"/>
  <c r="AQ22" i="1" s="1"/>
  <c r="AQ44" i="1" s="1"/>
  <c r="R159" i="1"/>
  <c r="AA159" i="1" s="1"/>
  <c r="AQ23" i="1" s="1"/>
  <c r="AQ45" i="1" s="1"/>
  <c r="R6" i="1"/>
  <c r="AA6" i="1" s="1"/>
  <c r="AQ6" i="1" s="1"/>
  <c r="AQ28" i="1" s="1"/>
  <c r="AW132" i="1"/>
  <c r="AW133" i="1" s="1"/>
  <c r="AW134" i="1" s="1"/>
  <c r="AW135" i="1" s="1"/>
  <c r="AW136" i="1" s="1"/>
  <c r="AW137" i="1" s="1"/>
  <c r="AW138" i="1" s="1"/>
  <c r="AW139" i="1" s="1"/>
  <c r="K181" i="1"/>
  <c r="K182" i="1" s="1"/>
  <c r="K183" i="1" s="1"/>
  <c r="K184" i="1" s="1"/>
  <c r="K185" i="1" s="1"/>
  <c r="K186" i="1" s="1"/>
  <c r="K187" i="1" s="1"/>
  <c r="H181" i="1"/>
  <c r="H182" i="1"/>
  <c r="H183" i="1" s="1"/>
  <c r="H184" i="1" s="1"/>
  <c r="H185" i="1" s="1"/>
  <c r="H186" i="1" s="1"/>
  <c r="H187" i="1" s="1"/>
  <c r="E181" i="1"/>
  <c r="E182" i="1"/>
  <c r="E183" i="1"/>
  <c r="E184" i="1" s="1"/>
  <c r="E185" i="1" s="1"/>
  <c r="E186" i="1" s="1"/>
  <c r="E187" i="1" s="1"/>
  <c r="V133" i="1"/>
  <c r="AE133" i="1" s="1"/>
  <c r="AV133" i="1" s="1"/>
  <c r="V134" i="1"/>
  <c r="V135" i="1"/>
  <c r="V136" i="1"/>
  <c r="V137" i="1"/>
  <c r="V138" i="1"/>
  <c r="V139" i="1"/>
  <c r="T133" i="1"/>
  <c r="AC133" i="1" s="1"/>
  <c r="AU133" i="1" s="1"/>
  <c r="T136" i="1"/>
  <c r="T137" i="1"/>
  <c r="T138" i="1"/>
  <c r="T139" i="1"/>
  <c r="AB7" i="1"/>
  <c r="AB16" i="1" s="1"/>
  <c r="AB25" i="1" s="1"/>
  <c r="AB34" i="1" s="1"/>
  <c r="AB43" i="1" s="1"/>
  <c r="AB52" i="1" s="1"/>
  <c r="AB61" i="1" s="1"/>
  <c r="AB70" i="1" s="1"/>
  <c r="AB79" i="1" s="1"/>
  <c r="AB88" i="1" s="1"/>
  <c r="AB97" i="1" s="1"/>
  <c r="AB106" i="1" s="1"/>
  <c r="AB115" i="1" s="1"/>
  <c r="AB124" i="1" s="1"/>
  <c r="AB133" i="1" s="1"/>
  <c r="AB8" i="1"/>
  <c r="AB17" i="1" s="1"/>
  <c r="AB26" i="1"/>
  <c r="AB35" i="1"/>
  <c r="AB44" i="1" s="1"/>
  <c r="AB53" i="1" s="1"/>
  <c r="AB62" i="1"/>
  <c r="AB71" i="1" s="1"/>
  <c r="AB80" i="1" s="1"/>
  <c r="AB89" i="1" s="1"/>
  <c r="AB98" i="1" s="1"/>
  <c r="AB107" i="1" s="1"/>
  <c r="AB116" i="1" s="1"/>
  <c r="AB125" i="1" s="1"/>
  <c r="AB134" i="1" s="1"/>
  <c r="AB9" i="1"/>
  <c r="AB18" i="1" s="1"/>
  <c r="AB27" i="1"/>
  <c r="AB36" i="1"/>
  <c r="AB45" i="1" s="1"/>
  <c r="AB54" i="1" s="1"/>
  <c r="AB63" i="1" s="1"/>
  <c r="AB72" i="1" s="1"/>
  <c r="AB81" i="1" s="1"/>
  <c r="AB90" i="1" s="1"/>
  <c r="AB99" i="1" s="1"/>
  <c r="AB108" i="1" s="1"/>
  <c r="AB117" i="1" s="1"/>
  <c r="AB126" i="1" s="1"/>
  <c r="AB135" i="1" s="1"/>
  <c r="AB10" i="1"/>
  <c r="AB19" i="1" s="1"/>
  <c r="AB28" i="1"/>
  <c r="AB37" i="1" s="1"/>
  <c r="AB46" i="1" s="1"/>
  <c r="AB55" i="1" s="1"/>
  <c r="AB64" i="1" s="1"/>
  <c r="AB73" i="1" s="1"/>
  <c r="AB82" i="1" s="1"/>
  <c r="AB91" i="1" s="1"/>
  <c r="AB100" i="1" s="1"/>
  <c r="AB109" i="1" s="1"/>
  <c r="AB118" i="1" s="1"/>
  <c r="AB127" i="1" s="1"/>
  <c r="AB136" i="1" s="1"/>
  <c r="AB11" i="1"/>
  <c r="AB20" i="1" s="1"/>
  <c r="AB29" i="1" s="1"/>
  <c r="AB38" i="1" s="1"/>
  <c r="AB47" i="1" s="1"/>
  <c r="AB56" i="1" s="1"/>
  <c r="AB65" i="1" s="1"/>
  <c r="AB74" i="1"/>
  <c r="AB83" i="1" s="1"/>
  <c r="AB92" i="1" s="1"/>
  <c r="AB101" i="1" s="1"/>
  <c r="AB110" i="1" s="1"/>
  <c r="AB119" i="1" s="1"/>
  <c r="AB128" i="1" s="1"/>
  <c r="AB137" i="1" s="1"/>
  <c r="AB146" i="1" s="1"/>
  <c r="AB155" i="1" s="1"/>
  <c r="AB164" i="1" s="1"/>
  <c r="AT137" i="1"/>
  <c r="AB12" i="1"/>
  <c r="AB21" i="1" s="1"/>
  <c r="AB30" i="1"/>
  <c r="AB39" i="1"/>
  <c r="AB48" i="1" s="1"/>
  <c r="AB57" i="1" s="1"/>
  <c r="AB66" i="1"/>
  <c r="AB75" i="1" s="1"/>
  <c r="AB84" i="1" s="1"/>
  <c r="AB93" i="1" s="1"/>
  <c r="AB102" i="1" s="1"/>
  <c r="AB111" i="1" s="1"/>
  <c r="AB120" i="1" s="1"/>
  <c r="AB129" i="1" s="1"/>
  <c r="AB138" i="1" s="1"/>
  <c r="AB13" i="1"/>
  <c r="AB22" i="1" s="1"/>
  <c r="AB31" i="1"/>
  <c r="AB40" i="1"/>
  <c r="AB49" i="1" s="1"/>
  <c r="AB58" i="1" s="1"/>
  <c r="AB67" i="1" s="1"/>
  <c r="AB76" i="1" s="1"/>
  <c r="AB85" i="1" s="1"/>
  <c r="AB94" i="1" s="1"/>
  <c r="AB103" i="1" s="1"/>
  <c r="AB112" i="1" s="1"/>
  <c r="AB121" i="1" s="1"/>
  <c r="AB130" i="1" s="1"/>
  <c r="AB139" i="1" s="1"/>
  <c r="AB15" i="1"/>
  <c r="AB24" i="1" s="1"/>
  <c r="AB33" i="1"/>
  <c r="AB42" i="1" s="1"/>
  <c r="AB51" i="1" s="1"/>
  <c r="AB60" i="1" s="1"/>
  <c r="AB69" i="1" s="1"/>
  <c r="AB78" i="1" s="1"/>
  <c r="AB87" i="1" s="1"/>
  <c r="AB96" i="1" s="1"/>
  <c r="AB105" i="1"/>
  <c r="AB114" i="1" s="1"/>
  <c r="AB123" i="1" s="1"/>
  <c r="AB132" i="1" s="1"/>
  <c r="AQ138" i="1"/>
  <c r="AQ139" i="1"/>
  <c r="AR132" i="1"/>
  <c r="AQ133" i="1"/>
  <c r="AQ132" i="1"/>
  <c r="T148" i="1"/>
  <c r="AB14" i="1"/>
  <c r="AD14" i="1"/>
  <c r="AE14" i="1"/>
  <c r="AD7" i="1"/>
  <c r="AD8" i="1" s="1"/>
  <c r="AD17" i="1" s="1"/>
  <c r="AD9" i="1"/>
  <c r="AD26" i="1"/>
  <c r="AD35" i="1" s="1"/>
  <c r="AD44" i="1" s="1"/>
  <c r="AD53" i="1" s="1"/>
  <c r="AD62" i="1" s="1"/>
  <c r="AD71" i="1" s="1"/>
  <c r="AD80" i="1" s="1"/>
  <c r="AD89" i="1" s="1"/>
  <c r="AD98" i="1" s="1"/>
  <c r="AD107" i="1" s="1"/>
  <c r="AD116" i="1" s="1"/>
  <c r="AD125" i="1" s="1"/>
  <c r="AD134" i="1" s="1"/>
  <c r="AD143" i="1" s="1"/>
  <c r="AD152" i="1" s="1"/>
  <c r="AD161" i="1" s="1"/>
  <c r="AD170" i="1" s="1"/>
  <c r="AD16" i="1"/>
  <c r="AD25" i="1" s="1"/>
  <c r="AD34" i="1" s="1"/>
  <c r="AD43" i="1" s="1"/>
  <c r="AD52" i="1" s="1"/>
  <c r="AD61" i="1" s="1"/>
  <c r="AD70" i="1" s="1"/>
  <c r="AD79" i="1"/>
  <c r="AD88" i="1" s="1"/>
  <c r="AD97" i="1" s="1"/>
  <c r="AD106" i="1" s="1"/>
  <c r="AD115" i="1" s="1"/>
  <c r="AD124" i="1" s="1"/>
  <c r="AD133" i="1" s="1"/>
  <c r="AD142" i="1" s="1"/>
  <c r="AD151" i="1" s="1"/>
  <c r="AD160" i="1" s="1"/>
  <c r="AD169" i="1" s="1"/>
  <c r="AD15" i="1"/>
  <c r="AD24" i="1"/>
  <c r="AD33" i="1"/>
  <c r="AD42" i="1" s="1"/>
  <c r="AD51" i="1" s="1"/>
  <c r="AD60" i="1" s="1"/>
  <c r="AD69" i="1" s="1"/>
  <c r="AD78" i="1" s="1"/>
  <c r="AD87" i="1" s="1"/>
  <c r="AD96" i="1" s="1"/>
  <c r="AD105" i="1" s="1"/>
  <c r="AD114" i="1" s="1"/>
  <c r="AD123" i="1" s="1"/>
  <c r="AD132" i="1" s="1"/>
  <c r="AD141" i="1" s="1"/>
  <c r="AD150" i="1" s="1"/>
  <c r="AD159" i="1" s="1"/>
  <c r="AD168" i="1" s="1"/>
  <c r="AD23" i="1"/>
  <c r="AD32" i="1" s="1"/>
  <c r="AD41" i="1" s="1"/>
  <c r="AD50" i="1" s="1"/>
  <c r="AD59" i="1" s="1"/>
  <c r="AD68" i="1" s="1"/>
  <c r="AD77" i="1" s="1"/>
  <c r="AD86" i="1" s="1"/>
  <c r="AD95" i="1"/>
  <c r="AD104" i="1" s="1"/>
  <c r="AD113" i="1" s="1"/>
  <c r="AD122" i="1" s="1"/>
  <c r="AD131" i="1" s="1"/>
  <c r="AD140" i="1" s="1"/>
  <c r="AD149" i="1" s="1"/>
  <c r="AD158" i="1" s="1"/>
  <c r="AD167" i="1"/>
  <c r="AB23" i="1"/>
  <c r="AB32" i="1" s="1"/>
  <c r="AB41" i="1" s="1"/>
  <c r="AB50" i="1" s="1"/>
  <c r="AB59" i="1" s="1"/>
  <c r="AB68" i="1" s="1"/>
  <c r="AB77" i="1" s="1"/>
  <c r="AB86" i="1" s="1"/>
  <c r="AB95" i="1" s="1"/>
  <c r="AB104" i="1" s="1"/>
  <c r="AB113" i="1" s="1"/>
  <c r="AB122" i="1" s="1"/>
  <c r="AB131" i="1" s="1"/>
  <c r="AB140" i="1" s="1"/>
  <c r="AB149" i="1" s="1"/>
  <c r="AB158" i="1" s="1"/>
  <c r="AB167" i="1" s="1"/>
  <c r="AB173" i="1"/>
  <c r="Z14" i="1"/>
  <c r="Z23" i="1"/>
  <c r="Z32" i="1"/>
  <c r="Z41" i="1" s="1"/>
  <c r="Z50" i="1" s="1"/>
  <c r="Z59" i="1" s="1"/>
  <c r="Z68" i="1" s="1"/>
  <c r="Z77" i="1" s="1"/>
  <c r="Z86" i="1" s="1"/>
  <c r="Z95" i="1" s="1"/>
  <c r="Z104" i="1"/>
  <c r="Z113" i="1" s="1"/>
  <c r="Z122" i="1" s="1"/>
  <c r="Z131" i="1" s="1"/>
  <c r="Z140" i="1" s="1"/>
  <c r="Z149" i="1" s="1"/>
  <c r="Z158" i="1" s="1"/>
  <c r="Z167" i="1" s="1"/>
  <c r="Z141" i="1"/>
  <c r="Z142" i="1"/>
  <c r="Z150" i="1"/>
  <c r="Z151" i="1"/>
  <c r="Z159" i="1"/>
  <c r="Z160" i="1"/>
  <c r="Z168" i="1"/>
  <c r="Z169" i="1"/>
  <c r="V175" i="1"/>
  <c r="V174" i="1"/>
  <c r="V173" i="1"/>
  <c r="V172" i="1"/>
  <c r="V171" i="1"/>
  <c r="V170" i="1"/>
  <c r="AE170" i="1" s="1"/>
  <c r="V169" i="1"/>
  <c r="AE169" i="1"/>
  <c r="V166" i="1"/>
  <c r="V165" i="1"/>
  <c r="V164" i="1"/>
  <c r="V163" i="1"/>
  <c r="V162" i="1"/>
  <c r="V161" i="1"/>
  <c r="AE161" i="1"/>
  <c r="V160" i="1"/>
  <c r="AE160" i="1" s="1"/>
  <c r="V157" i="1"/>
  <c r="W154" i="1"/>
  <c r="W155" i="1" s="1"/>
  <c r="V156" i="1"/>
  <c r="V155" i="1"/>
  <c r="V154" i="1"/>
  <c r="V153" i="1"/>
  <c r="AE153" i="1"/>
  <c r="V152" i="1"/>
  <c r="AE152" i="1" s="1"/>
  <c r="V151" i="1"/>
  <c r="AE151" i="1"/>
  <c r="V148" i="1"/>
  <c r="V147" i="1"/>
  <c r="V146" i="1"/>
  <c r="V145" i="1"/>
  <c r="V144" i="1"/>
  <c r="V143" i="1"/>
  <c r="AE143" i="1"/>
  <c r="V142" i="1"/>
  <c r="AE142" i="1" s="1"/>
  <c r="V130" i="1"/>
  <c r="V129" i="1"/>
  <c r="V128" i="1"/>
  <c r="V127" i="1"/>
  <c r="V126" i="1"/>
  <c r="V125" i="1"/>
  <c r="AE125" i="1" s="1"/>
  <c r="V124" i="1"/>
  <c r="AE124" i="1"/>
  <c r="V121" i="1"/>
  <c r="W118" i="1"/>
  <c r="W119" i="1"/>
  <c r="W120" i="1"/>
  <c r="V120" i="1"/>
  <c r="V119" i="1"/>
  <c r="AE119" i="1" s="1"/>
  <c r="V118" i="1"/>
  <c r="AE118" i="1"/>
  <c r="V117" i="1"/>
  <c r="AE117" i="1" s="1"/>
  <c r="V116" i="1"/>
  <c r="AE116" i="1"/>
  <c r="V115" i="1"/>
  <c r="AE115" i="1" s="1"/>
  <c r="V112" i="1"/>
  <c r="V111" i="1"/>
  <c r="V110" i="1"/>
  <c r="V109" i="1"/>
  <c r="V108" i="1"/>
  <c r="V107" i="1"/>
  <c r="AE107" i="1" s="1"/>
  <c r="V106" i="1"/>
  <c r="AE106" i="1"/>
  <c r="V103" i="1"/>
  <c r="V102" i="1"/>
  <c r="V101" i="1"/>
  <c r="V100" i="1"/>
  <c r="V99" i="1"/>
  <c r="V98" i="1"/>
  <c r="AE98" i="1"/>
  <c r="V97" i="1"/>
  <c r="AE97" i="1" s="1"/>
  <c r="V94" i="1"/>
  <c r="W91" i="1"/>
  <c r="W92" i="1" s="1"/>
  <c r="W93" i="1" s="1"/>
  <c r="W94" i="1" s="1"/>
  <c r="AE94" i="1"/>
  <c r="V93" i="1"/>
  <c r="AE93" i="1" s="1"/>
  <c r="V92" i="1"/>
  <c r="AE92" i="1"/>
  <c r="V91" i="1"/>
  <c r="AE91" i="1" s="1"/>
  <c r="V90" i="1"/>
  <c r="AE90" i="1"/>
  <c r="V89" i="1"/>
  <c r="AE89" i="1" s="1"/>
  <c r="V88" i="1"/>
  <c r="AE88" i="1"/>
  <c r="V85" i="1"/>
  <c r="W82" i="1"/>
  <c r="W83" i="1"/>
  <c r="W84" i="1"/>
  <c r="V84" i="1"/>
  <c r="V83" i="1"/>
  <c r="AE83" i="1" s="1"/>
  <c r="V82" i="1"/>
  <c r="AE82" i="1"/>
  <c r="V81" i="1"/>
  <c r="AE81" i="1" s="1"/>
  <c r="V80" i="1"/>
  <c r="AE80" i="1"/>
  <c r="V79" i="1"/>
  <c r="AE79" i="1" s="1"/>
  <c r="V76" i="1"/>
  <c r="V75" i="1"/>
  <c r="V74" i="1"/>
  <c r="V73" i="1"/>
  <c r="V72" i="1"/>
  <c r="V71" i="1"/>
  <c r="AE71" i="1" s="1"/>
  <c r="V70" i="1"/>
  <c r="AE70" i="1"/>
  <c r="V67" i="1"/>
  <c r="AE67" i="1" s="1"/>
  <c r="W64" i="1"/>
  <c r="W65" i="1"/>
  <c r="W66" i="1"/>
  <c r="W67" i="1" s="1"/>
  <c r="V66" i="1"/>
  <c r="AE66" i="1"/>
  <c r="V65" i="1"/>
  <c r="AE65" i="1" s="1"/>
  <c r="V64" i="1"/>
  <c r="AE64" i="1"/>
  <c r="V63" i="1"/>
  <c r="AE63" i="1" s="1"/>
  <c r="V62" i="1"/>
  <c r="AE62" i="1"/>
  <c r="V61" i="1"/>
  <c r="AE61" i="1" s="1"/>
  <c r="V58" i="1"/>
  <c r="W55" i="1"/>
  <c r="W56" i="1" s="1"/>
  <c r="V57" i="1"/>
  <c r="V56" i="1"/>
  <c r="V55" i="1"/>
  <c r="V54" i="1"/>
  <c r="AE54" i="1"/>
  <c r="V53" i="1"/>
  <c r="AE53" i="1" s="1"/>
  <c r="V52" i="1"/>
  <c r="AE52" i="1"/>
  <c r="V49" i="1"/>
  <c r="AE49" i="1" s="1"/>
  <c r="W46" i="1"/>
  <c r="W47" i="1"/>
  <c r="W48" i="1"/>
  <c r="W49" i="1" s="1"/>
  <c r="V48" i="1"/>
  <c r="AE48" i="1"/>
  <c r="V47" i="1"/>
  <c r="AE47" i="1" s="1"/>
  <c r="V46" i="1"/>
  <c r="AE46" i="1"/>
  <c r="V45" i="1"/>
  <c r="AE45" i="1" s="1"/>
  <c r="V44" i="1"/>
  <c r="AE44" i="1"/>
  <c r="V43" i="1"/>
  <c r="AE43" i="1" s="1"/>
  <c r="V40" i="1"/>
  <c r="W37" i="1"/>
  <c r="W38" i="1" s="1"/>
  <c r="W39" i="1" s="1"/>
  <c r="W40" i="1" s="1"/>
  <c r="AE40" i="1"/>
  <c r="V39" i="1"/>
  <c r="AE39" i="1" s="1"/>
  <c r="V38" i="1"/>
  <c r="AE38" i="1"/>
  <c r="V37" i="1"/>
  <c r="AE37" i="1" s="1"/>
  <c r="V36" i="1"/>
  <c r="AE36" i="1"/>
  <c r="V35" i="1"/>
  <c r="AE35" i="1" s="1"/>
  <c r="V34" i="1"/>
  <c r="AE34" i="1"/>
  <c r="V31" i="1"/>
  <c r="V30" i="1"/>
  <c r="V29" i="1"/>
  <c r="V28" i="1"/>
  <c r="V27" i="1"/>
  <c r="V26" i="1"/>
  <c r="AE26" i="1"/>
  <c r="V25" i="1"/>
  <c r="AE25" i="1" s="1"/>
  <c r="V22" i="1"/>
  <c r="W19" i="1"/>
  <c r="V21" i="1"/>
  <c r="V20" i="1"/>
  <c r="V19" i="1"/>
  <c r="V18" i="1"/>
  <c r="AE18" i="1"/>
  <c r="V17" i="1"/>
  <c r="AE17" i="1" s="1"/>
  <c r="V16" i="1"/>
  <c r="AE16" i="1"/>
  <c r="V13" i="1"/>
  <c r="V12" i="1"/>
  <c r="V11" i="1"/>
  <c r="V10" i="1"/>
  <c r="V9" i="1"/>
  <c r="V8" i="1"/>
  <c r="AE8" i="1"/>
  <c r="V7" i="1"/>
  <c r="AE7" i="1" s="1"/>
  <c r="T175" i="1"/>
  <c r="T174" i="1"/>
  <c r="T173" i="1"/>
  <c r="T172" i="1"/>
  <c r="T169" i="1"/>
  <c r="AC169" i="1"/>
  <c r="T166" i="1"/>
  <c r="T165" i="1"/>
  <c r="T164" i="1"/>
  <c r="T163" i="1"/>
  <c r="T160" i="1"/>
  <c r="AC160" i="1" s="1"/>
  <c r="T157" i="1"/>
  <c r="T156" i="1"/>
  <c r="T155" i="1"/>
  <c r="T154" i="1"/>
  <c r="T151" i="1"/>
  <c r="AC151" i="1"/>
  <c r="T147" i="1"/>
  <c r="T146" i="1"/>
  <c r="T145" i="1"/>
  <c r="T142" i="1"/>
  <c r="AC142" i="1"/>
  <c r="T130" i="1"/>
  <c r="T129" i="1"/>
  <c r="T128" i="1"/>
  <c r="T127" i="1"/>
  <c r="T124" i="1"/>
  <c r="AC124" i="1" s="1"/>
  <c r="T121" i="1"/>
  <c r="T120" i="1"/>
  <c r="AC120" i="1" s="1"/>
  <c r="T119" i="1"/>
  <c r="AC119" i="1"/>
  <c r="T118" i="1"/>
  <c r="AC118" i="1" s="1"/>
  <c r="T115" i="1"/>
  <c r="AC115" i="1"/>
  <c r="T112" i="1"/>
  <c r="T111" i="1"/>
  <c r="T110" i="1"/>
  <c r="T109" i="1"/>
  <c r="T106" i="1"/>
  <c r="AC106" i="1" s="1"/>
  <c r="T103" i="1"/>
  <c r="T102" i="1"/>
  <c r="T101" i="1"/>
  <c r="T100" i="1"/>
  <c r="T97" i="1"/>
  <c r="AC97" i="1"/>
  <c r="T94" i="1"/>
  <c r="AC94" i="1" s="1"/>
  <c r="T93" i="1"/>
  <c r="AC93" i="1"/>
  <c r="T92" i="1"/>
  <c r="AC92" i="1" s="1"/>
  <c r="T91" i="1"/>
  <c r="AC91" i="1"/>
  <c r="T88" i="1"/>
  <c r="AC88" i="1" s="1"/>
  <c r="T85" i="1"/>
  <c r="T84" i="1"/>
  <c r="T83" i="1"/>
  <c r="AC83" i="1"/>
  <c r="T82" i="1"/>
  <c r="AC82" i="1" s="1"/>
  <c r="T79" i="1"/>
  <c r="AC79" i="1"/>
  <c r="T76" i="1"/>
  <c r="T75" i="1"/>
  <c r="T74" i="1"/>
  <c r="T73" i="1"/>
  <c r="T70" i="1"/>
  <c r="AC70" i="1" s="1"/>
  <c r="T67" i="1"/>
  <c r="AC67" i="1"/>
  <c r="T66" i="1"/>
  <c r="AC66" i="1" s="1"/>
  <c r="T65" i="1"/>
  <c r="AC65" i="1"/>
  <c r="T64" i="1"/>
  <c r="AC64" i="1" s="1"/>
  <c r="T61" i="1"/>
  <c r="AC61" i="1"/>
  <c r="T58" i="1"/>
  <c r="T57" i="1"/>
  <c r="T56" i="1"/>
  <c r="T55" i="1"/>
  <c r="T52" i="1"/>
  <c r="AC52" i="1" s="1"/>
  <c r="T49" i="1"/>
  <c r="AC49" i="1"/>
  <c r="T48" i="1"/>
  <c r="AC48" i="1" s="1"/>
  <c r="T47" i="1"/>
  <c r="AC47" i="1"/>
  <c r="T46" i="1"/>
  <c r="AC46" i="1" s="1"/>
  <c r="T43" i="1"/>
  <c r="AC43" i="1"/>
  <c r="T40" i="1"/>
  <c r="AC40" i="1" s="1"/>
  <c r="T39" i="1"/>
  <c r="AC39" i="1"/>
  <c r="T38" i="1"/>
  <c r="AC38" i="1" s="1"/>
  <c r="T37" i="1"/>
  <c r="AC37" i="1"/>
  <c r="T34" i="1"/>
  <c r="AC34" i="1" s="1"/>
  <c r="T31" i="1"/>
  <c r="T30" i="1"/>
  <c r="T29" i="1"/>
  <c r="T28" i="1"/>
  <c r="T25" i="1"/>
  <c r="AC25" i="1"/>
  <c r="T22" i="1"/>
  <c r="T21" i="1"/>
  <c r="T20" i="1"/>
  <c r="T19" i="1"/>
  <c r="T16" i="1"/>
  <c r="AC16" i="1" s="1"/>
  <c r="T13" i="1"/>
  <c r="T12" i="1"/>
  <c r="T11" i="1"/>
  <c r="T10" i="1"/>
  <c r="T7" i="1"/>
  <c r="AC7" i="1"/>
  <c r="R7" i="1"/>
  <c r="AA7" i="1" s="1"/>
  <c r="R8" i="1"/>
  <c r="AA8" i="1"/>
  <c r="R9" i="1"/>
  <c r="R10" i="1"/>
  <c r="R11" i="1"/>
  <c r="R12" i="1"/>
  <c r="R13" i="1"/>
  <c r="R16" i="1"/>
  <c r="AA16" i="1"/>
  <c r="R17" i="1"/>
  <c r="AA17" i="1" s="1"/>
  <c r="R18" i="1"/>
  <c r="AA18" i="1"/>
  <c r="R19" i="1"/>
  <c r="R20" i="1"/>
  <c r="R21" i="1"/>
  <c r="R22" i="1"/>
  <c r="R25" i="1"/>
  <c r="AA25" i="1" s="1"/>
  <c r="R26" i="1"/>
  <c r="AA26" i="1"/>
  <c r="R27" i="1"/>
  <c r="R28" i="1"/>
  <c r="R29" i="1"/>
  <c r="R30" i="1"/>
  <c r="R31" i="1"/>
  <c r="R34" i="1"/>
  <c r="AA34" i="1"/>
  <c r="R35" i="1"/>
  <c r="AA35" i="1" s="1"/>
  <c r="R36" i="1"/>
  <c r="AA36" i="1"/>
  <c r="R37" i="1"/>
  <c r="AA37" i="1" s="1"/>
  <c r="R38" i="1"/>
  <c r="AA38" i="1"/>
  <c r="R39" i="1"/>
  <c r="AA39" i="1" s="1"/>
  <c r="R40" i="1"/>
  <c r="AA40" i="1"/>
  <c r="R43" i="1"/>
  <c r="AA43" i="1" s="1"/>
  <c r="R44" i="1"/>
  <c r="AA44" i="1"/>
  <c r="R45" i="1"/>
  <c r="AA45" i="1" s="1"/>
  <c r="R46" i="1"/>
  <c r="AA46" i="1"/>
  <c r="R47" i="1"/>
  <c r="AA47" i="1" s="1"/>
  <c r="R48" i="1"/>
  <c r="AA48" i="1"/>
  <c r="R49" i="1"/>
  <c r="AA49" i="1" s="1"/>
  <c r="R52" i="1"/>
  <c r="AA52" i="1"/>
  <c r="R53" i="1"/>
  <c r="AA53" i="1" s="1"/>
  <c r="R54" i="1"/>
  <c r="AA54" i="1"/>
  <c r="R55" i="1"/>
  <c r="R56" i="1"/>
  <c r="R57" i="1"/>
  <c r="R58" i="1"/>
  <c r="R61" i="1"/>
  <c r="AA61" i="1" s="1"/>
  <c r="R62" i="1"/>
  <c r="AA62" i="1"/>
  <c r="R63" i="1"/>
  <c r="AA63" i="1" s="1"/>
  <c r="R64" i="1"/>
  <c r="AA64" i="1"/>
  <c r="R65" i="1"/>
  <c r="AA65" i="1" s="1"/>
  <c r="R66" i="1"/>
  <c r="AA66" i="1"/>
  <c r="R67" i="1"/>
  <c r="AA67" i="1" s="1"/>
  <c r="R70" i="1"/>
  <c r="AA70" i="1"/>
  <c r="R71" i="1"/>
  <c r="AA71" i="1" s="1"/>
  <c r="R72" i="1"/>
  <c r="R73" i="1"/>
  <c r="R74" i="1"/>
  <c r="R75" i="1"/>
  <c r="R76" i="1"/>
  <c r="R79" i="1"/>
  <c r="AA79" i="1" s="1"/>
  <c r="R80" i="1"/>
  <c r="AA80" i="1"/>
  <c r="R81" i="1"/>
  <c r="AA81" i="1" s="1"/>
  <c r="R82" i="1"/>
  <c r="AA82" i="1"/>
  <c r="R83" i="1"/>
  <c r="AA83" i="1" s="1"/>
  <c r="R84" i="1"/>
  <c r="AA84" i="1"/>
  <c r="R85" i="1"/>
  <c r="R88" i="1"/>
  <c r="AA88" i="1"/>
  <c r="R89" i="1"/>
  <c r="AA89" i="1" s="1"/>
  <c r="R90" i="1"/>
  <c r="AA90" i="1"/>
  <c r="R91" i="1"/>
  <c r="AA91" i="1" s="1"/>
  <c r="R92" i="1"/>
  <c r="AA92" i="1"/>
  <c r="R93" i="1"/>
  <c r="AA93" i="1" s="1"/>
  <c r="R94" i="1"/>
  <c r="AA94" i="1"/>
  <c r="R97" i="1"/>
  <c r="AA97" i="1" s="1"/>
  <c r="R98" i="1"/>
  <c r="AA98" i="1"/>
  <c r="R99" i="1"/>
  <c r="R100" i="1"/>
  <c r="R101" i="1"/>
  <c r="R102" i="1"/>
  <c r="R103" i="1"/>
  <c r="R106" i="1"/>
  <c r="AA106" i="1"/>
  <c r="R107" i="1"/>
  <c r="AA107" i="1" s="1"/>
  <c r="R108" i="1"/>
  <c r="R109" i="1"/>
  <c r="R110" i="1"/>
  <c r="R111" i="1"/>
  <c r="R112" i="1"/>
  <c r="R115" i="1"/>
  <c r="AA115" i="1" s="1"/>
  <c r="R116" i="1"/>
  <c r="AA116" i="1"/>
  <c r="R117" i="1"/>
  <c r="AA117" i="1" s="1"/>
  <c r="R118" i="1"/>
  <c r="AA118" i="1"/>
  <c r="R119" i="1"/>
  <c r="AA119" i="1" s="1"/>
  <c r="R120" i="1"/>
  <c r="R121" i="1"/>
  <c r="R124" i="1"/>
  <c r="AA124" i="1"/>
  <c r="R125" i="1"/>
  <c r="AA125" i="1" s="1"/>
  <c r="R126" i="1"/>
  <c r="R127" i="1"/>
  <c r="R128" i="1"/>
  <c r="R129" i="1"/>
  <c r="R130" i="1"/>
  <c r="R142" i="1"/>
  <c r="AA142" i="1" s="1"/>
  <c r="R143" i="1"/>
  <c r="AA143" i="1"/>
  <c r="R144" i="1"/>
  <c r="R145" i="1"/>
  <c r="R146" i="1"/>
  <c r="R147" i="1"/>
  <c r="R148" i="1"/>
  <c r="R151" i="1"/>
  <c r="AA151" i="1"/>
  <c r="R152" i="1"/>
  <c r="AA152" i="1" s="1"/>
  <c r="R153" i="1"/>
  <c r="AA153" i="1"/>
  <c r="R154" i="1"/>
  <c r="R155" i="1"/>
  <c r="AA155" i="1"/>
  <c r="R156" i="1"/>
  <c r="R157" i="1"/>
  <c r="R160" i="1"/>
  <c r="AA160" i="1" s="1"/>
  <c r="R161" i="1"/>
  <c r="AA161" i="1" s="1"/>
  <c r="R162" i="1"/>
  <c r="R163" i="1"/>
  <c r="R164" i="1"/>
  <c r="R165" i="1"/>
  <c r="R166" i="1"/>
  <c r="R169" i="1"/>
  <c r="AA169" i="1"/>
  <c r="R170" i="1"/>
  <c r="AA170" i="1" s="1"/>
  <c r="R171" i="1"/>
  <c r="R172" i="1"/>
  <c r="R173" i="1"/>
  <c r="R174" i="1"/>
  <c r="R175" i="1"/>
  <c r="U169" i="1"/>
  <c r="U170" i="1" s="1"/>
  <c r="U171" i="1" s="1"/>
  <c r="U172" i="1" s="1"/>
  <c r="U173" i="1" s="1"/>
  <c r="U174" i="1" s="1"/>
  <c r="U175" i="1"/>
  <c r="S169" i="1"/>
  <c r="S170" i="1" s="1"/>
  <c r="S171" i="1" s="1"/>
  <c r="S172" i="1" s="1"/>
  <c r="S173" i="1" s="1"/>
  <c r="S174" i="1" s="1"/>
  <c r="S175" i="1" s="1"/>
  <c r="Q169" i="1"/>
  <c r="Q170" i="1" s="1"/>
  <c r="Q171" i="1" s="1"/>
  <c r="Q172" i="1" s="1"/>
  <c r="Q173" i="1" s="1"/>
  <c r="Q174" i="1" s="1"/>
  <c r="Q175" i="1" s="1"/>
  <c r="U160" i="1"/>
  <c r="U161" i="1"/>
  <c r="U162" i="1" s="1"/>
  <c r="U163" i="1" s="1"/>
  <c r="U164" i="1" s="1"/>
  <c r="U165" i="1" s="1"/>
  <c r="U166" i="1" s="1"/>
  <c r="S160" i="1"/>
  <c r="S161" i="1" s="1"/>
  <c r="S162" i="1" s="1"/>
  <c r="S163" i="1" s="1"/>
  <c r="S164" i="1" s="1"/>
  <c r="S165" i="1" s="1"/>
  <c r="S166" i="1"/>
  <c r="Q160" i="1"/>
  <c r="Q161" i="1" s="1"/>
  <c r="Q162" i="1" s="1"/>
  <c r="Q163" i="1" s="1"/>
  <c r="Q164" i="1" s="1"/>
  <c r="Q165" i="1" s="1"/>
  <c r="Q166" i="1" s="1"/>
  <c r="U151" i="1"/>
  <c r="U152" i="1" s="1"/>
  <c r="U153" i="1" s="1"/>
  <c r="U154" i="1" s="1"/>
  <c r="U155" i="1" s="1"/>
  <c r="U156" i="1" s="1"/>
  <c r="U157" i="1" s="1"/>
  <c r="S151" i="1"/>
  <c r="S152" i="1"/>
  <c r="S153" i="1" s="1"/>
  <c r="S154" i="1" s="1"/>
  <c r="S155" i="1" s="1"/>
  <c r="S156" i="1" s="1"/>
  <c r="S157" i="1"/>
  <c r="Q151" i="1"/>
  <c r="Q152" i="1" s="1"/>
  <c r="Q153" i="1" s="1"/>
  <c r="Q154" i="1" s="1"/>
  <c r="Q155" i="1" s="1"/>
  <c r="Q156" i="1" s="1"/>
  <c r="Q157" i="1" s="1"/>
  <c r="U142" i="1"/>
  <c r="U143" i="1" s="1"/>
  <c r="U144" i="1" s="1"/>
  <c r="U145" i="1" s="1"/>
  <c r="U146" i="1" s="1"/>
  <c r="U147" i="1" s="1"/>
  <c r="U148" i="1" s="1"/>
  <c r="S142" i="1"/>
  <c r="S143" i="1" s="1"/>
  <c r="S144" i="1" s="1"/>
  <c r="S145" i="1" s="1"/>
  <c r="S146" i="1" s="1"/>
  <c r="S147" i="1" s="1"/>
  <c r="S148" i="1" s="1"/>
  <c r="Q142" i="1"/>
  <c r="Q143" i="1"/>
  <c r="Q144" i="1"/>
  <c r="Q145" i="1" s="1"/>
  <c r="Q146" i="1" s="1"/>
  <c r="Q147" i="1" s="1"/>
  <c r="Q148" i="1" s="1"/>
  <c r="U133" i="1"/>
  <c r="U134" i="1" s="1"/>
  <c r="U135" i="1" s="1"/>
  <c r="U136" i="1" s="1"/>
  <c r="U137" i="1" s="1"/>
  <c r="U138" i="1" s="1"/>
  <c r="U139" i="1" s="1"/>
  <c r="S133" i="1"/>
  <c r="S134" i="1" s="1"/>
  <c r="S135" i="1" s="1"/>
  <c r="S136" i="1" s="1"/>
  <c r="S137" i="1"/>
  <c r="S138" i="1" s="1"/>
  <c r="S139" i="1" s="1"/>
  <c r="Q133" i="1"/>
  <c r="Q134" i="1"/>
  <c r="Q135" i="1"/>
  <c r="Q136" i="1" s="1"/>
  <c r="Q137" i="1" s="1"/>
  <c r="Q138" i="1" s="1"/>
  <c r="Q139" i="1" s="1"/>
  <c r="U124" i="1"/>
  <c r="U125" i="1"/>
  <c r="U126" i="1" s="1"/>
  <c r="U127" i="1" s="1"/>
  <c r="U128" i="1" s="1"/>
  <c r="U129" i="1" s="1"/>
  <c r="U130" i="1" s="1"/>
  <c r="S124" i="1"/>
  <c r="S125" i="1" s="1"/>
  <c r="S126" i="1"/>
  <c r="S127" i="1"/>
  <c r="S128" i="1" s="1"/>
  <c r="S129" i="1" s="1"/>
  <c r="S130" i="1" s="1"/>
  <c r="Q124" i="1"/>
  <c r="Q125" i="1"/>
  <c r="Q126" i="1" s="1"/>
  <c r="Q127" i="1" s="1"/>
  <c r="Q128" i="1" s="1"/>
  <c r="Q129" i="1" s="1"/>
  <c r="Q130" i="1" s="1"/>
  <c r="U115" i="1"/>
  <c r="U116" i="1" s="1"/>
  <c r="U117" i="1" s="1"/>
  <c r="U118" i="1" s="1"/>
  <c r="U119" i="1" s="1"/>
  <c r="U120" i="1" s="1"/>
  <c r="U121" i="1" s="1"/>
  <c r="S115" i="1"/>
  <c r="S116" i="1"/>
  <c r="S117" i="1"/>
  <c r="S118" i="1" s="1"/>
  <c r="S119" i="1" s="1"/>
  <c r="S120" i="1" s="1"/>
  <c r="S121" i="1" s="1"/>
  <c r="Q115" i="1"/>
  <c r="Q116" i="1" s="1"/>
  <c r="Q117" i="1" s="1"/>
  <c r="Q118" i="1" s="1"/>
  <c r="Q119" i="1" s="1"/>
  <c r="Q120" i="1" s="1"/>
  <c r="Q121" i="1" s="1"/>
  <c r="U106" i="1"/>
  <c r="U107" i="1" s="1"/>
  <c r="U108" i="1" s="1"/>
  <c r="U109" i="1" s="1"/>
  <c r="U110" i="1"/>
  <c r="U111" i="1" s="1"/>
  <c r="U112" i="1" s="1"/>
  <c r="S106" i="1"/>
  <c r="S107" i="1"/>
  <c r="S108" i="1"/>
  <c r="S109" i="1" s="1"/>
  <c r="S110" i="1" s="1"/>
  <c r="S111" i="1" s="1"/>
  <c r="S112" i="1" s="1"/>
  <c r="Q106" i="1"/>
  <c r="Q107" i="1"/>
  <c r="Q108" i="1" s="1"/>
  <c r="Q109" i="1" s="1"/>
  <c r="Q110" i="1" s="1"/>
  <c r="Q111" i="1" s="1"/>
  <c r="Q112" i="1" s="1"/>
  <c r="U97" i="1"/>
  <c r="U98" i="1" s="1"/>
  <c r="U99" i="1"/>
  <c r="U100" i="1"/>
  <c r="U101" i="1" s="1"/>
  <c r="U102" i="1" s="1"/>
  <c r="U103" i="1" s="1"/>
  <c r="S97" i="1"/>
  <c r="S98" i="1"/>
  <c r="S99" i="1" s="1"/>
  <c r="S100" i="1" s="1"/>
  <c r="S101" i="1" s="1"/>
  <c r="S102" i="1" s="1"/>
  <c r="S103" i="1" s="1"/>
  <c r="Q97" i="1"/>
  <c r="Q98" i="1" s="1"/>
  <c r="Q99" i="1" s="1"/>
  <c r="Q100" i="1" s="1"/>
  <c r="Q101" i="1" s="1"/>
  <c r="Q102" i="1" s="1"/>
  <c r="Q103" i="1" s="1"/>
  <c r="U88" i="1"/>
  <c r="U89" i="1"/>
  <c r="U90" i="1"/>
  <c r="U91" i="1" s="1"/>
  <c r="U92" i="1" s="1"/>
  <c r="U93" i="1" s="1"/>
  <c r="U94" i="1" s="1"/>
  <c r="S88" i="1"/>
  <c r="S89" i="1" s="1"/>
  <c r="S90" i="1" s="1"/>
  <c r="S91" i="1" s="1"/>
  <c r="S92" i="1" s="1"/>
  <c r="S93" i="1" s="1"/>
  <c r="S94" i="1" s="1"/>
  <c r="Q88" i="1"/>
  <c r="Q89" i="1" s="1"/>
  <c r="Q90" i="1" s="1"/>
  <c r="Q91" i="1" s="1"/>
  <c r="Q92" i="1"/>
  <c r="Q93" i="1" s="1"/>
  <c r="Q94" i="1" s="1"/>
  <c r="U79" i="1"/>
  <c r="U80" i="1"/>
  <c r="U81" i="1"/>
  <c r="U82" i="1" s="1"/>
  <c r="U83" i="1" s="1"/>
  <c r="U84" i="1" s="1"/>
  <c r="U85" i="1" s="1"/>
  <c r="S79" i="1"/>
  <c r="S80" i="1"/>
  <c r="S81" i="1" s="1"/>
  <c r="S82" i="1" s="1"/>
  <c r="S83" i="1" s="1"/>
  <c r="S84" i="1" s="1"/>
  <c r="S85" i="1" s="1"/>
  <c r="Q79" i="1"/>
  <c r="Q80" i="1" s="1"/>
  <c r="Q81" i="1"/>
  <c r="Q82" i="1"/>
  <c r="Q83" i="1" s="1"/>
  <c r="Q84" i="1" s="1"/>
  <c r="Q85" i="1" s="1"/>
  <c r="U70" i="1"/>
  <c r="U71" i="1"/>
  <c r="U72" i="1" s="1"/>
  <c r="U73" i="1" s="1"/>
  <c r="U74" i="1" s="1"/>
  <c r="U75" i="1" s="1"/>
  <c r="U76" i="1" s="1"/>
  <c r="S70" i="1"/>
  <c r="S71" i="1" s="1"/>
  <c r="S72" i="1" s="1"/>
  <c r="S73" i="1" s="1"/>
  <c r="S74" i="1" s="1"/>
  <c r="S75" i="1" s="1"/>
  <c r="S76" i="1" s="1"/>
  <c r="Q70" i="1"/>
  <c r="Q71" i="1"/>
  <c r="Q72" i="1"/>
  <c r="Q73" i="1" s="1"/>
  <c r="Q74" i="1" s="1"/>
  <c r="Q75" i="1" s="1"/>
  <c r="Q76" i="1" s="1"/>
  <c r="U61" i="1"/>
  <c r="U62" i="1" s="1"/>
  <c r="U63" i="1" s="1"/>
  <c r="U64" i="1" s="1"/>
  <c r="U65" i="1" s="1"/>
  <c r="U66" i="1" s="1"/>
  <c r="U67" i="1" s="1"/>
  <c r="S61" i="1"/>
  <c r="S62" i="1" s="1"/>
  <c r="S63" i="1" s="1"/>
  <c r="S64" i="1" s="1"/>
  <c r="S65" i="1"/>
  <c r="S66" i="1" s="1"/>
  <c r="S67" i="1" s="1"/>
  <c r="Q61" i="1"/>
  <c r="Q62" i="1"/>
  <c r="Q63" i="1"/>
  <c r="Q64" i="1" s="1"/>
  <c r="Q65" i="1" s="1"/>
  <c r="Q66" i="1" s="1"/>
  <c r="Q67" i="1" s="1"/>
  <c r="U52" i="1"/>
  <c r="U53" i="1"/>
  <c r="U54" i="1" s="1"/>
  <c r="U55" i="1" s="1"/>
  <c r="U56" i="1" s="1"/>
  <c r="U57" i="1" s="1"/>
  <c r="U58" i="1" s="1"/>
  <c r="S52" i="1"/>
  <c r="S53" i="1" s="1"/>
  <c r="S54" i="1"/>
  <c r="S55" i="1"/>
  <c r="S56" i="1" s="1"/>
  <c r="S57" i="1" s="1"/>
  <c r="S58" i="1" s="1"/>
  <c r="Q52" i="1"/>
  <c r="Q53" i="1"/>
  <c r="Q54" i="1" s="1"/>
  <c r="Q55" i="1" s="1"/>
  <c r="Q56" i="1" s="1"/>
  <c r="Q57" i="1" s="1"/>
  <c r="Q58" i="1" s="1"/>
  <c r="U43" i="1"/>
  <c r="U44" i="1" s="1"/>
  <c r="U45" i="1" s="1"/>
  <c r="U46" i="1" s="1"/>
  <c r="U47" i="1" s="1"/>
  <c r="U48" i="1" s="1"/>
  <c r="U49" i="1" s="1"/>
  <c r="S43" i="1"/>
  <c r="S44" i="1"/>
  <c r="S45" i="1"/>
  <c r="S46" i="1" s="1"/>
  <c r="S47" i="1" s="1"/>
  <c r="S48" i="1" s="1"/>
  <c r="S49" i="1" s="1"/>
  <c r="Q43" i="1"/>
  <c r="Q44" i="1" s="1"/>
  <c r="Q45" i="1" s="1"/>
  <c r="Q46" i="1" s="1"/>
  <c r="Q47" i="1" s="1"/>
  <c r="Q48" i="1" s="1"/>
  <c r="Q49" i="1" s="1"/>
  <c r="U34" i="1"/>
  <c r="U35" i="1" s="1"/>
  <c r="U36" i="1" s="1"/>
  <c r="U37" i="1" s="1"/>
  <c r="U38" i="1"/>
  <c r="U39" i="1" s="1"/>
  <c r="U40" i="1" s="1"/>
  <c r="S34" i="1"/>
  <c r="S35" i="1"/>
  <c r="S36" i="1"/>
  <c r="S37" i="1" s="1"/>
  <c r="S38" i="1" s="1"/>
  <c r="S39" i="1" s="1"/>
  <c r="S40" i="1" s="1"/>
  <c r="Q34" i="1"/>
  <c r="Q35" i="1"/>
  <c r="Q36" i="1" s="1"/>
  <c r="Q37" i="1" s="1"/>
  <c r="Q38" i="1" s="1"/>
  <c r="Q39" i="1" s="1"/>
  <c r="Q40" i="1" s="1"/>
  <c r="U25" i="1"/>
  <c r="U26" i="1" s="1"/>
  <c r="U27" i="1"/>
  <c r="U28" i="1"/>
  <c r="U29" i="1" s="1"/>
  <c r="U30" i="1" s="1"/>
  <c r="U31" i="1" s="1"/>
  <c r="S25" i="1"/>
  <c r="S26" i="1"/>
  <c r="S27" i="1" s="1"/>
  <c r="S28" i="1" s="1"/>
  <c r="S29" i="1" s="1"/>
  <c r="S30" i="1" s="1"/>
  <c r="S31" i="1" s="1"/>
  <c r="Q25" i="1"/>
  <c r="Q26" i="1" s="1"/>
  <c r="Q27" i="1" s="1"/>
  <c r="Q28" i="1" s="1"/>
  <c r="Q29" i="1" s="1"/>
  <c r="Q30" i="1" s="1"/>
  <c r="Q31" i="1" s="1"/>
  <c r="U16" i="1"/>
  <c r="U17" i="1"/>
  <c r="U18" i="1"/>
  <c r="U19" i="1" s="1"/>
  <c r="U20" i="1" s="1"/>
  <c r="U21" i="1" s="1"/>
  <c r="U22" i="1" s="1"/>
  <c r="S16" i="1"/>
  <c r="S17" i="1" s="1"/>
  <c r="S18" i="1" s="1"/>
  <c r="S19" i="1" s="1"/>
  <c r="S20" i="1"/>
  <c r="S21" i="1" s="1"/>
  <c r="S22" i="1"/>
  <c r="Q16" i="1"/>
  <c r="Q17" i="1" s="1"/>
  <c r="Q18" i="1" s="1"/>
  <c r="Q19" i="1" s="1"/>
  <c r="Q20" i="1" s="1"/>
  <c r="Q21" i="1" s="1"/>
  <c r="Q22" i="1" s="1"/>
  <c r="P16" i="1"/>
  <c r="P25" i="1" s="1"/>
  <c r="P17" i="1"/>
  <c r="P26" i="1" s="1"/>
  <c r="P35" i="1" s="1"/>
  <c r="P44" i="1" s="1"/>
  <c r="P53" i="1" s="1"/>
  <c r="P62" i="1" s="1"/>
  <c r="P71" i="1" s="1"/>
  <c r="P80" i="1" s="1"/>
  <c r="P89" i="1" s="1"/>
  <c r="P98" i="1" s="1"/>
  <c r="P107" i="1" s="1"/>
  <c r="P116" i="1" s="1"/>
  <c r="P125" i="1" s="1"/>
  <c r="P134" i="1" s="1"/>
  <c r="P143" i="1" s="1"/>
  <c r="P152" i="1" s="1"/>
  <c r="P161" i="1" s="1"/>
  <c r="P170" i="1" s="1"/>
  <c r="P18" i="1"/>
  <c r="P27" i="1" s="1"/>
  <c r="P36" i="1" s="1"/>
  <c r="P45" i="1" s="1"/>
  <c r="P54" i="1" s="1"/>
  <c r="P63" i="1" s="1"/>
  <c r="P19" i="1"/>
  <c r="P20" i="1"/>
  <c r="P29" i="1" s="1"/>
  <c r="P21" i="1"/>
  <c r="P22" i="1"/>
  <c r="P31" i="1" s="1"/>
  <c r="P14" i="1"/>
  <c r="P23" i="1"/>
  <c r="P32" i="1" s="1"/>
  <c r="P41" i="1" s="1"/>
  <c r="P50" i="1" s="1"/>
  <c r="P59" i="1" s="1"/>
  <c r="P68" i="1" s="1"/>
  <c r="P77" i="1" s="1"/>
  <c r="P86" i="1" s="1"/>
  <c r="P95" i="1" s="1"/>
  <c r="P104" i="1" s="1"/>
  <c r="P113" i="1" s="1"/>
  <c r="P122" i="1" s="1"/>
  <c r="P131" i="1" s="1"/>
  <c r="P140" i="1" s="1"/>
  <c r="P149" i="1" s="1"/>
  <c r="P158" i="1" s="1"/>
  <c r="P167" i="1" s="1"/>
  <c r="P15" i="1"/>
  <c r="P24" i="1" s="1"/>
  <c r="P33" i="1" s="1"/>
  <c r="P42" i="1" s="1"/>
  <c r="P51" i="1" s="1"/>
  <c r="P60" i="1" s="1"/>
  <c r="P69" i="1" s="1"/>
  <c r="P78" i="1" s="1"/>
  <c r="P87" i="1" s="1"/>
  <c r="P96" i="1" s="1"/>
  <c r="P105" i="1" s="1"/>
  <c r="P114" i="1" s="1"/>
  <c r="P123" i="1" s="1"/>
  <c r="P132" i="1" s="1"/>
  <c r="P141" i="1" s="1"/>
  <c r="P150" i="1" s="1"/>
  <c r="P159" i="1" s="1"/>
  <c r="P168" i="1" s="1"/>
  <c r="P28" i="1"/>
  <c r="P37" i="1" s="1"/>
  <c r="P46" i="1" s="1"/>
  <c r="P55" i="1" s="1"/>
  <c r="P64" i="1" s="1"/>
  <c r="P73" i="1" s="1"/>
  <c r="P82" i="1" s="1"/>
  <c r="P91" i="1" s="1"/>
  <c r="P100" i="1" s="1"/>
  <c r="P109" i="1" s="1"/>
  <c r="P118" i="1" s="1"/>
  <c r="P127" i="1" s="1"/>
  <c r="P136" i="1" s="1"/>
  <c r="P145" i="1" s="1"/>
  <c r="P154" i="1" s="1"/>
  <c r="P163" i="1" s="1"/>
  <c r="P172" i="1" s="1"/>
  <c r="P30" i="1"/>
  <c r="P34" i="1"/>
  <c r="P43" i="1" s="1"/>
  <c r="P52" i="1" s="1"/>
  <c r="P61" i="1" s="1"/>
  <c r="P70" i="1" s="1"/>
  <c r="P38" i="1"/>
  <c r="P47" i="1" s="1"/>
  <c r="P39" i="1"/>
  <c r="P48" i="1" s="1"/>
  <c r="P57" i="1" s="1"/>
  <c r="P66" i="1" s="1"/>
  <c r="P75" i="1" s="1"/>
  <c r="P84" i="1" s="1"/>
  <c r="P93" i="1" s="1"/>
  <c r="P102" i="1" s="1"/>
  <c r="P111" i="1" s="1"/>
  <c r="P120" i="1" s="1"/>
  <c r="P129" i="1" s="1"/>
  <c r="P138" i="1" s="1"/>
  <c r="P147" i="1" s="1"/>
  <c r="P156" i="1" s="1"/>
  <c r="P165" i="1" s="1"/>
  <c r="P174" i="1" s="1"/>
  <c r="P40" i="1"/>
  <c r="P49" i="1" s="1"/>
  <c r="P58" i="1" s="1"/>
  <c r="P56" i="1"/>
  <c r="P65" i="1" s="1"/>
  <c r="P74" i="1" s="1"/>
  <c r="P83" i="1" s="1"/>
  <c r="P92" i="1" s="1"/>
  <c r="P101" i="1" s="1"/>
  <c r="P110" i="1" s="1"/>
  <c r="P119" i="1" s="1"/>
  <c r="P128" i="1" s="1"/>
  <c r="P137" i="1" s="1"/>
  <c r="P146" i="1" s="1"/>
  <c r="P155" i="1" s="1"/>
  <c r="P164" i="1" s="1"/>
  <c r="P173" i="1" s="1"/>
  <c r="P67" i="1"/>
  <c r="P72" i="1"/>
  <c r="P81" i="1" s="1"/>
  <c r="P90" i="1" s="1"/>
  <c r="P99" i="1" s="1"/>
  <c r="P108" i="1" s="1"/>
  <c r="P117" i="1" s="1"/>
  <c r="P126" i="1" s="1"/>
  <c r="P135" i="1" s="1"/>
  <c r="P144" i="1" s="1"/>
  <c r="P153" i="1" s="1"/>
  <c r="P162" i="1" s="1"/>
  <c r="P171" i="1" s="1"/>
  <c r="P76" i="1"/>
  <c r="P85" i="1" s="1"/>
  <c r="P94" i="1" s="1"/>
  <c r="P79" i="1"/>
  <c r="P88" i="1" s="1"/>
  <c r="P97" i="1" s="1"/>
  <c r="P106" i="1" s="1"/>
  <c r="P115" i="1" s="1"/>
  <c r="P124" i="1" s="1"/>
  <c r="P133" i="1" s="1"/>
  <c r="P142" i="1" s="1"/>
  <c r="P151" i="1" s="1"/>
  <c r="P160" i="1" s="1"/>
  <c r="P169" i="1" s="1"/>
  <c r="P103" i="1"/>
  <c r="P112" i="1" s="1"/>
  <c r="P121" i="1" s="1"/>
  <c r="P130" i="1" s="1"/>
  <c r="P139" i="1" s="1"/>
  <c r="P148" i="1" s="1"/>
  <c r="P157" i="1" s="1"/>
  <c r="P166" i="1" s="1"/>
  <c r="P175" i="1" s="1"/>
  <c r="U7" i="1"/>
  <c r="U8" i="1" s="1"/>
  <c r="U9" i="1"/>
  <c r="U10" i="1"/>
  <c r="U11" i="1" s="1"/>
  <c r="U12" i="1" s="1"/>
  <c r="U13" i="1" s="1"/>
  <c r="S7" i="1"/>
  <c r="S8" i="1"/>
  <c r="S9" i="1" s="1"/>
  <c r="S10" i="1" s="1"/>
  <c r="S11" i="1" s="1"/>
  <c r="S12" i="1" s="1"/>
  <c r="S13" i="1" s="1"/>
  <c r="Q7" i="1"/>
  <c r="Q8" i="1" s="1"/>
  <c r="Q9" i="1" s="1"/>
  <c r="Q10" i="1" s="1"/>
  <c r="Q11" i="1" s="1"/>
  <c r="Q12" i="1" s="1"/>
  <c r="Q13" i="1" s="1"/>
  <c r="AB142" i="1" l="1"/>
  <c r="AB151" i="1" s="1"/>
  <c r="AB160" i="1" s="1"/>
  <c r="AB169" i="1" s="1"/>
  <c r="AT133" i="1"/>
  <c r="W20" i="1"/>
  <c r="AC19" i="1"/>
  <c r="W57" i="1"/>
  <c r="AA56" i="1"/>
  <c r="W85" i="1"/>
  <c r="AC85" i="1" s="1"/>
  <c r="AE84" i="1"/>
  <c r="W156" i="1"/>
  <c r="W157" i="1" s="1"/>
  <c r="AC155" i="1"/>
  <c r="AB148" i="1"/>
  <c r="AB157" i="1" s="1"/>
  <c r="AB166" i="1" s="1"/>
  <c r="AB175" i="1" s="1"/>
  <c r="AT139" i="1"/>
  <c r="AB144" i="1"/>
  <c r="AB153" i="1" s="1"/>
  <c r="AB162" i="1" s="1"/>
  <c r="AB171" i="1" s="1"/>
  <c r="AT135" i="1"/>
  <c r="AB147" i="1"/>
  <c r="AB156" i="1" s="1"/>
  <c r="AB165" i="1" s="1"/>
  <c r="AB174" i="1" s="1"/>
  <c r="AT138" i="1"/>
  <c r="AB143" i="1"/>
  <c r="AB152" i="1" s="1"/>
  <c r="AB161" i="1" s="1"/>
  <c r="AB170" i="1" s="1"/>
  <c r="AT134" i="1"/>
  <c r="AC20" i="1"/>
  <c r="AE56" i="1"/>
  <c r="AE155" i="1"/>
  <c r="AT132" i="1"/>
  <c r="AB141" i="1"/>
  <c r="AB150" i="1" s="1"/>
  <c r="AB159" i="1" s="1"/>
  <c r="AB168" i="1" s="1"/>
  <c r="AC55" i="1"/>
  <c r="W121" i="1"/>
  <c r="AC121" i="1" s="1"/>
  <c r="AE120" i="1"/>
  <c r="AA120" i="1"/>
  <c r="AD10" i="1"/>
  <c r="AD18" i="1"/>
  <c r="AD27" i="1" s="1"/>
  <c r="AD36" i="1" s="1"/>
  <c r="AD45" i="1" s="1"/>
  <c r="AD54" i="1" s="1"/>
  <c r="AD63" i="1" s="1"/>
  <c r="AD72" i="1" s="1"/>
  <c r="AD81" i="1" s="1"/>
  <c r="AD90" i="1" s="1"/>
  <c r="AD99" i="1" s="1"/>
  <c r="AD108" i="1" s="1"/>
  <c r="AD117" i="1" s="1"/>
  <c r="AD126" i="1" s="1"/>
  <c r="AD135" i="1" s="1"/>
  <c r="AD144" i="1" s="1"/>
  <c r="AD153" i="1" s="1"/>
  <c r="AD162" i="1" s="1"/>
  <c r="AD171" i="1" s="1"/>
  <c r="AB145" i="1"/>
  <c r="AB154" i="1" s="1"/>
  <c r="AB163" i="1" s="1"/>
  <c r="AB172" i="1" s="1"/>
  <c r="AT136" i="1"/>
  <c r="AA121" i="1"/>
  <c r="AA19" i="1"/>
  <c r="AA9" i="1"/>
  <c r="AC156" i="1"/>
  <c r="AA154" i="1"/>
  <c r="AC56" i="1"/>
  <c r="AC84" i="1"/>
  <c r="AC154" i="1"/>
  <c r="AE57" i="1"/>
  <c r="AE156" i="1"/>
  <c r="AA156" i="1"/>
  <c r="AA55" i="1"/>
  <c r="AE19" i="1"/>
  <c r="AE55" i="1"/>
  <c r="AE121" i="1"/>
  <c r="AE154" i="1"/>
  <c r="AU132" i="1"/>
  <c r="AS20" i="1"/>
  <c r="AS42" i="1" s="1"/>
  <c r="W162" i="1"/>
  <c r="W163" i="1" s="1"/>
  <c r="AC161" i="1"/>
  <c r="AO23" i="1" s="1"/>
  <c r="AO45" i="1" s="1"/>
  <c r="AC98" i="1"/>
  <c r="AO16" i="1" s="1"/>
  <c r="AO38" i="1" s="1"/>
  <c r="W99" i="1"/>
  <c r="AV132" i="1"/>
  <c r="AV9" i="1"/>
  <c r="AC72" i="1"/>
  <c r="AS59" i="1" s="1"/>
  <c r="AV59" i="1" s="1"/>
  <c r="AC170" i="1"/>
  <c r="AO24" i="1" s="1"/>
  <c r="AO46" i="1" s="1"/>
  <c r="W171" i="1"/>
  <c r="W126" i="1"/>
  <c r="AC125" i="1"/>
  <c r="AO19" i="1" s="1"/>
  <c r="AO41" i="1" s="1"/>
  <c r="W108" i="1"/>
  <c r="AC107" i="1"/>
  <c r="AO17" i="1" s="1"/>
  <c r="AO39" i="1" s="1"/>
  <c r="W72" i="1"/>
  <c r="AC71" i="1"/>
  <c r="AO13" i="1" s="1"/>
  <c r="AO35" i="1" s="1"/>
  <c r="AC53" i="1"/>
  <c r="AO11" i="1" s="1"/>
  <c r="AO33" i="1" s="1"/>
  <c r="AV29" i="1"/>
  <c r="AC143" i="1"/>
  <c r="AO21" i="1" s="1"/>
  <c r="AO43" i="1" s="1"/>
  <c r="W144" i="1"/>
  <c r="AA144" i="1" s="1"/>
  <c r="AC26" i="1"/>
  <c r="AO8" i="1" s="1"/>
  <c r="AO30" i="1" s="1"/>
  <c r="W27" i="1"/>
  <c r="AA27" i="1" s="1"/>
  <c r="AC17" i="1"/>
  <c r="AO7" i="1" s="1"/>
  <c r="AO29" i="1" s="1"/>
  <c r="AC8" i="1"/>
  <c r="AO6" i="1" s="1"/>
  <c r="AO28" i="1" s="1"/>
  <c r="W9" i="1"/>
  <c r="AA133" i="1"/>
  <c r="AR133" i="1" s="1"/>
  <c r="W134" i="1"/>
  <c r="Z18" i="1"/>
  <c r="Z27" i="1" s="1"/>
  <c r="Z36" i="1" s="1"/>
  <c r="Z45" i="1" s="1"/>
  <c r="Z54" i="1" s="1"/>
  <c r="Z63" i="1" s="1"/>
  <c r="Z72" i="1" s="1"/>
  <c r="Z81" i="1" s="1"/>
  <c r="Z90" i="1" s="1"/>
  <c r="Z99" i="1" s="1"/>
  <c r="Z108" i="1" s="1"/>
  <c r="Z117" i="1" s="1"/>
  <c r="Z126" i="1" s="1"/>
  <c r="Z135" i="1" s="1"/>
  <c r="Z10" i="1"/>
  <c r="Z17" i="1"/>
  <c r="Z26" i="1" s="1"/>
  <c r="Z35" i="1" s="1"/>
  <c r="Z44" i="1" s="1"/>
  <c r="Z53" i="1" s="1"/>
  <c r="Z62" i="1" s="1"/>
  <c r="Z71" i="1" s="1"/>
  <c r="Z80" i="1" s="1"/>
  <c r="Z89" i="1" s="1"/>
  <c r="Z98" i="1" s="1"/>
  <c r="Z107" i="1" s="1"/>
  <c r="Z116" i="1" s="1"/>
  <c r="Z125" i="1" s="1"/>
  <c r="Z134" i="1" s="1"/>
  <c r="Z143" i="1" l="1"/>
  <c r="Z152" i="1" s="1"/>
  <c r="Z161" i="1" s="1"/>
  <c r="Z170" i="1" s="1"/>
  <c r="AQ134" i="1"/>
  <c r="AE108" i="1"/>
  <c r="W109" i="1"/>
  <c r="AA108" i="1"/>
  <c r="W164" i="1"/>
  <c r="AE163" i="1"/>
  <c r="AC163" i="1"/>
  <c r="W21" i="1"/>
  <c r="AA20" i="1"/>
  <c r="AE20" i="1"/>
  <c r="AC99" i="1"/>
  <c r="AS62" i="1" s="1"/>
  <c r="AV62" i="1" s="1"/>
  <c r="W100" i="1"/>
  <c r="AC27" i="1"/>
  <c r="AS54" i="1" s="1"/>
  <c r="AV54" i="1" s="1"/>
  <c r="W28" i="1"/>
  <c r="AA72" i="1"/>
  <c r="AE72" i="1"/>
  <c r="W73" i="1"/>
  <c r="AE99" i="1"/>
  <c r="AE27" i="1"/>
  <c r="AA162" i="1"/>
  <c r="AA163" i="1"/>
  <c r="AE157" i="1"/>
  <c r="AC157" i="1"/>
  <c r="AA157" i="1"/>
  <c r="AQ135" i="1"/>
  <c r="Z144" i="1"/>
  <c r="Z153" i="1" s="1"/>
  <c r="Z162" i="1" s="1"/>
  <c r="Z171" i="1" s="1"/>
  <c r="AC144" i="1"/>
  <c r="AS67" i="1" s="1"/>
  <c r="AV67" i="1" s="1"/>
  <c r="W145" i="1"/>
  <c r="W135" i="1"/>
  <c r="AC134" i="1"/>
  <c r="AA134" i="1"/>
  <c r="AC162" i="1"/>
  <c r="AS69" i="1" s="1"/>
  <c r="AV69" i="1" s="1"/>
  <c r="AC126" i="1"/>
  <c r="AS65" i="1" s="1"/>
  <c r="AV65" i="1" s="1"/>
  <c r="AE126" i="1"/>
  <c r="W127" i="1"/>
  <c r="AA126" i="1"/>
  <c r="AC108" i="1"/>
  <c r="AS63" i="1" s="1"/>
  <c r="AV63" i="1" s="1"/>
  <c r="Z19" i="1"/>
  <c r="Z28" i="1" s="1"/>
  <c r="Z37" i="1" s="1"/>
  <c r="Z46" i="1" s="1"/>
  <c r="Z55" i="1" s="1"/>
  <c r="Z64" i="1" s="1"/>
  <c r="Z73" i="1" s="1"/>
  <c r="Z82" i="1" s="1"/>
  <c r="Z91" i="1" s="1"/>
  <c r="Z100" i="1" s="1"/>
  <c r="Z109" i="1" s="1"/>
  <c r="Z118" i="1" s="1"/>
  <c r="Z127" i="1" s="1"/>
  <c r="Z136" i="1" s="1"/>
  <c r="Z11" i="1"/>
  <c r="AC9" i="1"/>
  <c r="AS52" i="1" s="1"/>
  <c r="AV52" i="1" s="1"/>
  <c r="W10" i="1"/>
  <c r="AC171" i="1"/>
  <c r="AS70" i="1" s="1"/>
  <c r="AV70" i="1" s="1"/>
  <c r="W172" i="1"/>
  <c r="AE171" i="1"/>
  <c r="AV10" i="1"/>
  <c r="AV31" i="1"/>
  <c r="AE134" i="1"/>
  <c r="AV134" i="1" s="1"/>
  <c r="AE144" i="1"/>
  <c r="AE85" i="1"/>
  <c r="AA85" i="1"/>
  <c r="AE9" i="1"/>
  <c r="AE162" i="1"/>
  <c r="AD11" i="1"/>
  <c r="AD19" i="1"/>
  <c r="AD28" i="1" s="1"/>
  <c r="AD37" i="1" s="1"/>
  <c r="AD46" i="1" s="1"/>
  <c r="AD55" i="1" s="1"/>
  <c r="AD64" i="1" s="1"/>
  <c r="AD73" i="1" s="1"/>
  <c r="AD82" i="1" s="1"/>
  <c r="AD91" i="1" s="1"/>
  <c r="AD100" i="1" s="1"/>
  <c r="AD109" i="1" s="1"/>
  <c r="AD118" i="1" s="1"/>
  <c r="AD127" i="1" s="1"/>
  <c r="AD136" i="1" s="1"/>
  <c r="AD145" i="1" s="1"/>
  <c r="AD154" i="1" s="1"/>
  <c r="AD163" i="1" s="1"/>
  <c r="AD172" i="1" s="1"/>
  <c r="AA171" i="1"/>
  <c r="W58" i="1"/>
  <c r="AC57" i="1"/>
  <c r="AA57" i="1"/>
  <c r="AA99" i="1"/>
  <c r="Z12" i="1" l="1"/>
  <c r="Z20" i="1"/>
  <c r="Z29" i="1" s="1"/>
  <c r="Z38" i="1" s="1"/>
  <c r="Z47" i="1" s="1"/>
  <c r="Z56" i="1" s="1"/>
  <c r="Z65" i="1" s="1"/>
  <c r="Z74" i="1" s="1"/>
  <c r="Z83" i="1" s="1"/>
  <c r="Z92" i="1" s="1"/>
  <c r="Z101" i="1" s="1"/>
  <c r="Z110" i="1" s="1"/>
  <c r="Z119" i="1" s="1"/>
  <c r="Z128" i="1" s="1"/>
  <c r="Z137" i="1" s="1"/>
  <c r="W110" i="1"/>
  <c r="AC109" i="1"/>
  <c r="AE109" i="1"/>
  <c r="AA109" i="1"/>
  <c r="W29" i="1"/>
  <c r="AE28" i="1"/>
  <c r="AA28" i="1"/>
  <c r="AC28" i="1"/>
  <c r="AD12" i="1"/>
  <c r="AD20" i="1"/>
  <c r="AD29" i="1" s="1"/>
  <c r="AD38" i="1" s="1"/>
  <c r="AD47" i="1" s="1"/>
  <c r="AD56" i="1" s="1"/>
  <c r="AD65" i="1" s="1"/>
  <c r="AD74" i="1" s="1"/>
  <c r="AD83" i="1" s="1"/>
  <c r="AD92" i="1" s="1"/>
  <c r="AD101" i="1" s="1"/>
  <c r="AD110" i="1" s="1"/>
  <c r="AD119" i="1" s="1"/>
  <c r="AD128" i="1" s="1"/>
  <c r="AD137" i="1" s="1"/>
  <c r="AD146" i="1" s="1"/>
  <c r="AD155" i="1" s="1"/>
  <c r="AD164" i="1" s="1"/>
  <c r="AD173" i="1" s="1"/>
  <c r="AV32" i="1"/>
  <c r="AV11" i="1"/>
  <c r="W11" i="1"/>
  <c r="AE10" i="1"/>
  <c r="AA10" i="1"/>
  <c r="AC10" i="1"/>
  <c r="W136" i="1"/>
  <c r="AC135" i="1"/>
  <c r="AE135" i="1"/>
  <c r="AV135" i="1" s="1"/>
  <c r="AA135" i="1"/>
  <c r="AR135" i="1" s="1"/>
  <c r="W74" i="1"/>
  <c r="AC73" i="1"/>
  <c r="AE73" i="1"/>
  <c r="AA73" i="1"/>
  <c r="W165" i="1"/>
  <c r="AC164" i="1"/>
  <c r="AE164" i="1"/>
  <c r="AA164" i="1"/>
  <c r="W173" i="1"/>
  <c r="AA172" i="1"/>
  <c r="AC172" i="1"/>
  <c r="AE172" i="1"/>
  <c r="W128" i="1"/>
  <c r="AC127" i="1"/>
  <c r="AA127" i="1"/>
  <c r="AE127" i="1"/>
  <c r="AR134" i="1"/>
  <c r="Z145" i="1"/>
  <c r="Z154" i="1" s="1"/>
  <c r="Z163" i="1" s="1"/>
  <c r="Z172" i="1" s="1"/>
  <c r="AQ136" i="1"/>
  <c r="AO20" i="1"/>
  <c r="AO42" i="1" s="1"/>
  <c r="AU134" i="1"/>
  <c r="AE58" i="1"/>
  <c r="AA58" i="1"/>
  <c r="AC58" i="1"/>
  <c r="W146" i="1"/>
  <c r="AE145" i="1"/>
  <c r="AA145" i="1"/>
  <c r="AC145" i="1"/>
  <c r="W101" i="1"/>
  <c r="AA100" i="1"/>
  <c r="AE100" i="1"/>
  <c r="AC100" i="1"/>
  <c r="W22" i="1"/>
  <c r="AC21" i="1"/>
  <c r="AA21" i="1"/>
  <c r="AE21" i="1"/>
  <c r="AE22" i="1" l="1"/>
  <c r="AA22" i="1"/>
  <c r="AC22" i="1"/>
  <c r="W30" i="1"/>
  <c r="AC29" i="1"/>
  <c r="AE29" i="1"/>
  <c r="AA29" i="1"/>
  <c r="AC101" i="1"/>
  <c r="W102" i="1"/>
  <c r="AA101" i="1"/>
  <c r="AE101" i="1"/>
  <c r="W147" i="1"/>
  <c r="AC146" i="1"/>
  <c r="AE146" i="1"/>
  <c r="AA146" i="1"/>
  <c r="W174" i="1"/>
  <c r="AE173" i="1"/>
  <c r="AC173" i="1"/>
  <c r="AA173" i="1"/>
  <c r="W166" i="1"/>
  <c r="AE165" i="1"/>
  <c r="AC165" i="1"/>
  <c r="AA165" i="1"/>
  <c r="W75" i="1"/>
  <c r="AE74" i="1"/>
  <c r="AA74" i="1"/>
  <c r="AC74" i="1"/>
  <c r="W137" i="1"/>
  <c r="AE136" i="1"/>
  <c r="AV136" i="1" s="1"/>
  <c r="AA136" i="1"/>
  <c r="AC136" i="1"/>
  <c r="AU136" i="1" s="1"/>
  <c r="W12" i="1"/>
  <c r="AC11" i="1"/>
  <c r="AA11" i="1"/>
  <c r="AE11" i="1"/>
  <c r="AD21" i="1"/>
  <c r="AD30" i="1" s="1"/>
  <c r="AD39" i="1" s="1"/>
  <c r="AD48" i="1" s="1"/>
  <c r="AD57" i="1" s="1"/>
  <c r="AD66" i="1" s="1"/>
  <c r="AD75" i="1" s="1"/>
  <c r="AD84" i="1" s="1"/>
  <c r="AD93" i="1" s="1"/>
  <c r="AD102" i="1" s="1"/>
  <c r="AD111" i="1" s="1"/>
  <c r="AD120" i="1" s="1"/>
  <c r="AD129" i="1" s="1"/>
  <c r="AD138" i="1" s="1"/>
  <c r="AD147" i="1" s="1"/>
  <c r="AD156" i="1" s="1"/>
  <c r="AD165" i="1" s="1"/>
  <c r="AD174" i="1" s="1"/>
  <c r="AD13" i="1"/>
  <c r="AD22" i="1" s="1"/>
  <c r="AD31" i="1" s="1"/>
  <c r="AD40" i="1" s="1"/>
  <c r="AD49" i="1" s="1"/>
  <c r="AD58" i="1" s="1"/>
  <c r="AD67" i="1" s="1"/>
  <c r="AD76" i="1" s="1"/>
  <c r="AD85" i="1" s="1"/>
  <c r="AD94" i="1" s="1"/>
  <c r="AD103" i="1" s="1"/>
  <c r="AD112" i="1" s="1"/>
  <c r="AD121" i="1" s="1"/>
  <c r="AD130" i="1" s="1"/>
  <c r="AD139" i="1" s="1"/>
  <c r="AD148" i="1" s="1"/>
  <c r="AD157" i="1" s="1"/>
  <c r="AD166" i="1" s="1"/>
  <c r="AD175" i="1" s="1"/>
  <c r="W111" i="1"/>
  <c r="AA110" i="1"/>
  <c r="AE110" i="1"/>
  <c r="AC110" i="1"/>
  <c r="AV12" i="1"/>
  <c r="AV33" i="1"/>
  <c r="AQ137" i="1"/>
  <c r="Z146" i="1"/>
  <c r="Z155" i="1" s="1"/>
  <c r="Z164" i="1" s="1"/>
  <c r="Z173" i="1" s="1"/>
  <c r="AS66" i="1"/>
  <c r="AV66" i="1" s="1"/>
  <c r="AU135" i="1"/>
  <c r="W129" i="1"/>
  <c r="AE128" i="1"/>
  <c r="AA128" i="1"/>
  <c r="AC128" i="1"/>
  <c r="Z13" i="1"/>
  <c r="Z22" i="1" s="1"/>
  <c r="Z31" i="1" s="1"/>
  <c r="Z40" i="1" s="1"/>
  <c r="Z49" i="1" s="1"/>
  <c r="Z58" i="1" s="1"/>
  <c r="Z67" i="1" s="1"/>
  <c r="Z76" i="1" s="1"/>
  <c r="Z85" i="1" s="1"/>
  <c r="Z94" i="1" s="1"/>
  <c r="Z103" i="1" s="1"/>
  <c r="Z112" i="1" s="1"/>
  <c r="Z121" i="1" s="1"/>
  <c r="Z130" i="1" s="1"/>
  <c r="Z139" i="1" s="1"/>
  <c r="Z148" i="1" s="1"/>
  <c r="Z157" i="1" s="1"/>
  <c r="Z166" i="1" s="1"/>
  <c r="Z175" i="1" s="1"/>
  <c r="Z21" i="1"/>
  <c r="Z30" i="1" s="1"/>
  <c r="Z39" i="1" s="1"/>
  <c r="Z48" i="1" s="1"/>
  <c r="Z57" i="1" s="1"/>
  <c r="Z66" i="1" s="1"/>
  <c r="Z75" i="1" s="1"/>
  <c r="Z84" i="1" s="1"/>
  <c r="Z93" i="1" s="1"/>
  <c r="Z102" i="1" s="1"/>
  <c r="Z111" i="1" s="1"/>
  <c r="Z120" i="1" s="1"/>
  <c r="Z129" i="1" s="1"/>
  <c r="Z138" i="1" s="1"/>
  <c r="Z147" i="1" s="1"/>
  <c r="Z156" i="1" s="1"/>
  <c r="Z165" i="1" s="1"/>
  <c r="Z174" i="1" s="1"/>
  <c r="W13" i="1" l="1"/>
  <c r="AE12" i="1"/>
  <c r="AA12" i="1"/>
  <c r="AC12" i="1"/>
  <c r="W138" i="1"/>
  <c r="AC137" i="1"/>
  <c r="AU137" i="1" s="1"/>
  <c r="AE137" i="1"/>
  <c r="AV137" i="1" s="1"/>
  <c r="AA137" i="1"/>
  <c r="AR137" i="1" s="1"/>
  <c r="W76" i="1"/>
  <c r="AC75" i="1"/>
  <c r="AE75" i="1"/>
  <c r="AA75" i="1"/>
  <c r="AA166" i="1"/>
  <c r="AE166" i="1"/>
  <c r="AC166" i="1"/>
  <c r="W175" i="1"/>
  <c r="AC174" i="1"/>
  <c r="AE174" i="1"/>
  <c r="AA174" i="1"/>
  <c r="W148" i="1"/>
  <c r="AE147" i="1"/>
  <c r="AA147" i="1"/>
  <c r="AC147" i="1"/>
  <c r="W31" i="1"/>
  <c r="AA30" i="1"/>
  <c r="AE30" i="1"/>
  <c r="AC30" i="1"/>
  <c r="W130" i="1"/>
  <c r="AC129" i="1"/>
  <c r="AE129" i="1"/>
  <c r="AA129" i="1"/>
  <c r="AV34" i="1"/>
  <c r="AV13" i="1"/>
  <c r="W112" i="1"/>
  <c r="AC111" i="1"/>
  <c r="AA111" i="1"/>
  <c r="AE111" i="1"/>
  <c r="AR136" i="1"/>
  <c r="W103" i="1"/>
  <c r="AE102" i="1"/>
  <c r="AA102" i="1"/>
  <c r="AC102" i="1"/>
  <c r="AA130" i="1" l="1"/>
  <c r="AE130" i="1"/>
  <c r="AC130" i="1"/>
  <c r="AC103" i="1"/>
  <c r="AE103" i="1"/>
  <c r="AA103" i="1"/>
  <c r="AC31" i="1"/>
  <c r="AA31" i="1"/>
  <c r="AE31" i="1"/>
  <c r="AE148" i="1"/>
  <c r="AC148" i="1"/>
  <c r="AA148" i="1"/>
  <c r="AE175" i="1"/>
  <c r="AC175" i="1"/>
  <c r="AA175" i="1"/>
  <c r="AA112" i="1"/>
  <c r="AE112" i="1"/>
  <c r="AC112" i="1"/>
  <c r="AV14" i="1"/>
  <c r="AV35" i="1"/>
  <c r="AA76" i="1"/>
  <c r="AE76" i="1"/>
  <c r="AC76" i="1"/>
  <c r="W139" i="1"/>
  <c r="AA138" i="1"/>
  <c r="AC138" i="1"/>
  <c r="AU138" i="1" s="1"/>
  <c r="AE138" i="1"/>
  <c r="AV138" i="1" s="1"/>
  <c r="AC13" i="1"/>
  <c r="AE13" i="1"/>
  <c r="AA13" i="1"/>
  <c r="AV36" i="1" l="1"/>
  <c r="AV15" i="1"/>
  <c r="AA139" i="1"/>
  <c r="AR139" i="1" s="1"/>
  <c r="AE139" i="1"/>
  <c r="AV139" i="1" s="1"/>
  <c r="AC139" i="1"/>
  <c r="AU139" i="1" s="1"/>
  <c r="AR138" i="1"/>
  <c r="AP111" i="1" a="1"/>
  <c r="AP111" i="1" l="1"/>
  <c r="AT111" i="1"/>
  <c r="AP112" i="1"/>
  <c r="AT112" i="1"/>
  <c r="AP113" i="1"/>
  <c r="AT113" i="1"/>
  <c r="AP114" i="1"/>
  <c r="AT114" i="1"/>
  <c r="AP115" i="1"/>
  <c r="AT115" i="1"/>
  <c r="AP116" i="1"/>
  <c r="AT116" i="1"/>
  <c r="AP117" i="1"/>
  <c r="AT117" i="1"/>
  <c r="AP118" i="1"/>
  <c r="AT118" i="1"/>
  <c r="AP119" i="1"/>
  <c r="AT119" i="1"/>
  <c r="AP120" i="1"/>
  <c r="AT120" i="1"/>
  <c r="AP121" i="1"/>
  <c r="AT121" i="1"/>
  <c r="AP122" i="1"/>
  <c r="AT122" i="1"/>
  <c r="AP123" i="1"/>
  <c r="AT123" i="1"/>
  <c r="AQ111" i="1"/>
  <c r="AU111" i="1"/>
  <c r="AQ112" i="1"/>
  <c r="AU112" i="1"/>
  <c r="AQ113" i="1"/>
  <c r="AU113" i="1"/>
  <c r="AQ114" i="1"/>
  <c r="AU114" i="1"/>
  <c r="AQ115" i="1"/>
  <c r="AU115" i="1"/>
  <c r="AQ116" i="1"/>
  <c r="AU116" i="1"/>
  <c r="AQ117" i="1"/>
  <c r="AU117" i="1"/>
  <c r="AQ118" i="1"/>
  <c r="AU118" i="1"/>
  <c r="AQ119" i="1"/>
  <c r="AU119" i="1"/>
  <c r="AQ120" i="1"/>
  <c r="AU120" i="1"/>
  <c r="AQ121" i="1"/>
  <c r="AU121" i="1"/>
  <c r="AQ122" i="1"/>
  <c r="AU122" i="1"/>
  <c r="AQ123" i="1"/>
  <c r="AU123" i="1"/>
  <c r="AR111" i="1"/>
  <c r="AV111" i="1"/>
  <c r="AR112" i="1"/>
  <c r="AV112" i="1"/>
  <c r="AR113" i="1"/>
  <c r="AV113" i="1"/>
  <c r="AR114" i="1"/>
  <c r="AV114" i="1"/>
  <c r="AR115" i="1"/>
  <c r="AV115" i="1"/>
  <c r="AR116" i="1"/>
  <c r="AV116" i="1"/>
  <c r="AR117" i="1"/>
  <c r="AV117" i="1"/>
  <c r="AR118" i="1"/>
  <c r="AV118" i="1"/>
  <c r="AR119" i="1"/>
  <c r="AV119" i="1"/>
  <c r="AR120" i="1"/>
  <c r="AV120" i="1"/>
  <c r="AR121" i="1"/>
  <c r="AV121" i="1"/>
  <c r="AR122" i="1"/>
  <c r="AV122" i="1"/>
  <c r="AR123" i="1"/>
  <c r="AV123" i="1"/>
  <c r="AW112" i="1"/>
  <c r="AW114" i="1"/>
  <c r="AW116" i="1"/>
  <c r="AW118" i="1"/>
  <c r="AW120" i="1"/>
  <c r="AW122" i="1"/>
  <c r="AS111" i="1"/>
  <c r="AS113" i="1"/>
  <c r="AS115" i="1"/>
  <c r="AS117" i="1"/>
  <c r="AS119" i="1"/>
  <c r="AS121" i="1"/>
  <c r="AS123" i="1"/>
  <c r="AW111" i="1"/>
  <c r="AW113" i="1"/>
  <c r="AW115" i="1"/>
  <c r="AW117" i="1"/>
  <c r="AW119" i="1"/>
  <c r="AW121" i="1"/>
  <c r="AW123" i="1"/>
  <c r="AS112" i="1"/>
  <c r="AS114" i="1"/>
  <c r="AS116" i="1"/>
  <c r="AS118" i="1"/>
  <c r="AS120" i="1"/>
  <c r="AS122" i="1"/>
  <c r="AV16" i="1"/>
  <c r="AV37" i="1"/>
  <c r="AV38" i="1" l="1"/>
  <c r="AV17" i="1"/>
  <c r="AV18" i="1" l="1"/>
  <c r="AV39" i="1"/>
  <c r="AV40" i="1" l="1"/>
  <c r="AV19" i="1"/>
  <c r="AV20" i="1" l="1"/>
  <c r="AV41" i="1"/>
  <c r="AV42" i="1" l="1"/>
  <c r="AV21" i="1"/>
  <c r="AV22" i="1" l="1"/>
  <c r="AV43" i="1"/>
  <c r="AV44" i="1" l="1"/>
  <c r="AV23" i="1"/>
  <c r="AV24" i="1" l="1"/>
  <c r="AV46" i="1" s="1"/>
  <c r="AV45" i="1"/>
</calcChain>
</file>

<file path=xl/sharedStrings.xml><?xml version="1.0" encoding="utf-8"?>
<sst xmlns="http://schemas.openxmlformats.org/spreadsheetml/2006/main" count="76" uniqueCount="56">
  <si>
    <t xml:space="preserve">##BLOCKS= 2          </t>
  </si>
  <si>
    <t>Note:</t>
  </si>
  <si>
    <t>~End</t>
  </si>
  <si>
    <t>Plate:</t>
  </si>
  <si>
    <t>Plate#1</t>
  </si>
  <si>
    <t>PlateFormat</t>
  </si>
  <si>
    <t>Kinetic</t>
  </si>
  <si>
    <t>Fluor Polarization</t>
  </si>
  <si>
    <t>Reduced</t>
  </si>
  <si>
    <t>Time(hh:mm:ss)</t>
  </si>
  <si>
    <t>Temperature(¡C)</t>
  </si>
  <si>
    <t>Trypsin Concentration</t>
  </si>
  <si>
    <t>Polarization</t>
  </si>
  <si>
    <t>Mpr1 Conc</t>
  </si>
  <si>
    <t>Polar</t>
  </si>
  <si>
    <t>Mpr1 -Zinc Conc</t>
  </si>
  <si>
    <t>Control Average</t>
  </si>
  <si>
    <t>Time</t>
  </si>
  <si>
    <t>All concentrations are in mcg/mL</t>
  </si>
  <si>
    <t>Unsubtracted Data</t>
  </si>
  <si>
    <t>Background Subtracted (Delta polarization)</t>
  </si>
  <si>
    <t>Mpr1 Polar</t>
  </si>
  <si>
    <t>(100 mg/L</t>
  </si>
  <si>
    <t>Trypsin Standard Curve</t>
  </si>
  <si>
    <t>Conversion to Trypsin Equivalent Units</t>
  </si>
  <si>
    <t>Equation y = A*e^(bx)</t>
  </si>
  <si>
    <t>A=</t>
  </si>
  <si>
    <t>B=</t>
  </si>
  <si>
    <t>Mpr1 WT</t>
  </si>
  <si>
    <t>Mpr1 Zinc Binding Knockout</t>
  </si>
  <si>
    <t>Layout Guide</t>
  </si>
  <si>
    <t>Trypsin Standards (mg/L)</t>
  </si>
  <si>
    <t>Mpr1 WT (mg/L)</t>
  </si>
  <si>
    <t>FITC-Caesin Alone</t>
  </si>
  <si>
    <t>Control</t>
  </si>
  <si>
    <t>Empty</t>
  </si>
  <si>
    <t>Data Inversion</t>
  </si>
  <si>
    <t>NP EDC</t>
    <phoneticPr fontId="4" type="noConversion"/>
  </si>
  <si>
    <t>M7</t>
    <phoneticPr fontId="4" type="noConversion"/>
  </si>
  <si>
    <t>C'</t>
    <phoneticPr fontId="4" type="noConversion"/>
  </si>
  <si>
    <t>Nanoparticles</t>
    <phoneticPr fontId="4" type="noConversion"/>
  </si>
  <si>
    <t>C'</t>
    <phoneticPr fontId="4" type="noConversion"/>
  </si>
  <si>
    <t>Data Inversion</t>
    <phoneticPr fontId="4" type="noConversion"/>
  </si>
  <si>
    <t>Graph Data</t>
    <phoneticPr fontId="4" type="noConversion"/>
  </si>
  <si>
    <t>Time</t>
    <phoneticPr fontId="4" type="noConversion"/>
  </si>
  <si>
    <t>Mpr1 12.5</t>
    <phoneticPr fontId="4" type="noConversion"/>
  </si>
  <si>
    <t>Standard Error</t>
    <phoneticPr fontId="4" type="noConversion"/>
  </si>
  <si>
    <t>Trypsin</t>
    <phoneticPr fontId="4" type="noConversion"/>
  </si>
  <si>
    <t>Mpr1</t>
    <phoneticPr fontId="4" type="noConversion"/>
  </si>
  <si>
    <t>Mpr1 Zinc</t>
    <phoneticPr fontId="4" type="noConversion"/>
  </si>
  <si>
    <t>Error Bars - using Standard Error</t>
    <phoneticPr fontId="4" type="noConversion"/>
  </si>
  <si>
    <t>Trypsin</t>
    <phoneticPr fontId="4" type="noConversion"/>
  </si>
  <si>
    <t>Mpr1</t>
    <phoneticPr fontId="4" type="noConversion"/>
  </si>
  <si>
    <t>Mpr1 Zinc KO</t>
    <phoneticPr fontId="4" type="noConversion"/>
  </si>
  <si>
    <t>M7</t>
    <phoneticPr fontId="4" type="noConversion"/>
  </si>
  <si>
    <t>Mpr1 25mg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Verdana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20" fontId="0" fillId="0" borderId="0" xfId="0" applyNumberFormat="1"/>
    <xf numFmtId="46" fontId="0" fillId="0" borderId="0" xfId="0" applyNumberFormat="1"/>
    <xf numFmtId="21" fontId="0" fillId="0" borderId="0" xfId="0" applyNumberFormat="1"/>
    <xf numFmtId="0" fontId="0" fillId="2" borderId="0" xfId="0" applyFill="1"/>
    <xf numFmtId="0" fontId="0" fillId="3" borderId="1" xfId="0" applyFont="1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3" fillId="0" borderId="0" xfId="0" applyFont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rypsin Standard Curve 70 Minute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exp"/>
            <c:dispRSqr val="1"/>
            <c:dispEq val="1"/>
            <c:trendlineLbl>
              <c:layout>
                <c:manualLayout>
                  <c:x val="8.8708398692557894E-2"/>
                  <c:y val="-0.74545096082464202"/>
                </c:manualLayout>
              </c:layout>
              <c:numFmt formatCode="General" sourceLinked="0"/>
            </c:trendlineLbl>
          </c:trendline>
          <c:xVal>
            <c:numRef>
              <c:f>'130815 Mpr1 Protease Activity A'!$AR$132:$AR$139</c:f>
              <c:numCache>
                <c:formatCode>General</c:formatCode>
                <c:ptCount val="8"/>
                <c:pt idx="0">
                  <c:v>-57.966777145833348</c:v>
                </c:pt>
                <c:pt idx="1">
                  <c:v>-48.768144812500012</c:v>
                </c:pt>
                <c:pt idx="2">
                  <c:v>-41.172565812500011</c:v>
                </c:pt>
                <c:pt idx="3">
                  <c:v>-28.245018479166674</c:v>
                </c:pt>
                <c:pt idx="4">
                  <c:v>-16.413737479166656</c:v>
                </c:pt>
                <c:pt idx="5">
                  <c:v>-15.361552812500008</c:v>
                </c:pt>
                <c:pt idx="6">
                  <c:v>-5.948687812500026</c:v>
                </c:pt>
                <c:pt idx="7">
                  <c:v>-12.288490812500015</c:v>
                </c:pt>
              </c:numCache>
            </c:numRef>
          </c:xVal>
          <c:yVal>
            <c:numRef>
              <c:f>'130815 Mpr1 Protease Activity A'!$AQ$132:$AQ$139</c:f>
              <c:numCache>
                <c:formatCode>General</c:formatCode>
                <c:ptCount val="8"/>
                <c:pt idx="0">
                  <c:v>0.5</c:v>
                </c:pt>
                <c:pt idx="1">
                  <c:v>0.25</c:v>
                </c:pt>
                <c:pt idx="2">
                  <c:v>0.125</c:v>
                </c:pt>
                <c:pt idx="3">
                  <c:v>6.25E-2</c:v>
                </c:pt>
                <c:pt idx="4">
                  <c:v>3.125E-2</c:v>
                </c:pt>
                <c:pt idx="5">
                  <c:v>1.5625E-2</c:v>
                </c:pt>
                <c:pt idx="6">
                  <c:v>#N/A</c:v>
                </c:pt>
                <c:pt idx="7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2C-7140-B353-795FC1F649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350296"/>
        <c:axId val="2100343144"/>
      </c:scatterChart>
      <c:valAx>
        <c:axId val="2100350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nge</a:t>
                </a:r>
                <a:r>
                  <a:rPr lang="en-US" baseline="0"/>
                  <a:t> in Polarization (mP) 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100343144"/>
        <c:crosses val="autoZero"/>
        <c:crossBetween val="midCat"/>
      </c:valAx>
      <c:valAx>
        <c:axId val="21003431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rypsin (mg/L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1003502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ffective</a:t>
            </a:r>
            <a:r>
              <a:rPr lang="en-US" baseline="0"/>
              <a:t> Trypsin Concentrations</a:t>
            </a:r>
            <a:endParaRPr 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30815 Mpr1 Protease Activity A'!$AU$131</c:f>
              <c:strCache>
                <c:ptCount val="1"/>
                <c:pt idx="0">
                  <c:v>Mpr1 WT</c:v>
                </c:pt>
              </c:strCache>
            </c:strRef>
          </c:tx>
          <c:xVal>
            <c:numRef>
              <c:f>'130815 Mpr1 Protease Activity A'!$AT$132:$AT$139</c:f>
              <c:numCache>
                <c:formatCode>General</c:formatCode>
                <c:ptCount val="8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2.5</c:v>
                </c:pt>
                <c:pt idx="4">
                  <c:v>6.25</c:v>
                </c:pt>
                <c:pt idx="5">
                  <c:v>3.125</c:v>
                </c:pt>
                <c:pt idx="6">
                  <c:v>1.5625</c:v>
                </c:pt>
                <c:pt idx="7">
                  <c:v>0.78125</c:v>
                </c:pt>
              </c:numCache>
            </c:numRef>
          </c:xVal>
          <c:yVal>
            <c:numRef>
              <c:f>'130815 Mpr1 Protease Activity A'!$AU$132:$AU$139</c:f>
              <c:numCache>
                <c:formatCode>General</c:formatCode>
                <c:ptCount val="8"/>
                <c:pt idx="0">
                  <c:v>8.6304168616071986E-2</c:v>
                </c:pt>
                <c:pt idx="1">
                  <c:v>8.6802691134074558E-2</c:v>
                </c:pt>
                <c:pt idx="2">
                  <c:v>6.9005654719864737E-2</c:v>
                </c:pt>
                <c:pt idx="3">
                  <c:v>4.3627908001790866E-2</c:v>
                </c:pt>
                <c:pt idx="4">
                  <c:v>2.4124511067023759E-2</c:v>
                </c:pt>
                <c:pt idx="5">
                  <c:v>2.9794714778861708E-2</c:v>
                </c:pt>
                <c:pt idx="6">
                  <c:v>1.9467085798928221E-2</c:v>
                </c:pt>
                <c:pt idx="7">
                  <c:v>7.709548637373215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E9-BC45-85BE-3E865A86E61D}"/>
            </c:ext>
          </c:extLst>
        </c:ser>
        <c:ser>
          <c:idx val="1"/>
          <c:order val="1"/>
          <c:tx>
            <c:strRef>
              <c:f>'130815 Mpr1 Protease Activity A'!$AV$131</c:f>
              <c:strCache>
                <c:ptCount val="1"/>
                <c:pt idx="0">
                  <c:v>Mpr1 Zinc Binding Knockout</c:v>
                </c:pt>
              </c:strCache>
            </c:strRef>
          </c:tx>
          <c:xVal>
            <c:numRef>
              <c:f>'130815 Mpr1 Protease Activity A'!$AW$132:$AW$139</c:f>
              <c:numCache>
                <c:formatCode>General</c:formatCode>
                <c:ptCount val="8"/>
                <c:pt idx="0">
                  <c:v>25</c:v>
                </c:pt>
                <c:pt idx="1">
                  <c:v>12.5</c:v>
                </c:pt>
                <c:pt idx="2">
                  <c:v>6.25</c:v>
                </c:pt>
                <c:pt idx="3">
                  <c:v>3.125</c:v>
                </c:pt>
                <c:pt idx="4">
                  <c:v>1.5625</c:v>
                </c:pt>
                <c:pt idx="5">
                  <c:v>0.78125</c:v>
                </c:pt>
                <c:pt idx="6">
                  <c:v>0.390625</c:v>
                </c:pt>
                <c:pt idx="7">
                  <c:v>0.1953125</c:v>
                </c:pt>
              </c:numCache>
            </c:numRef>
          </c:xVal>
          <c:yVal>
            <c:numRef>
              <c:f>'130815 Mpr1 Protease Activity A'!$AV$132:$AV$139</c:f>
              <c:numCache>
                <c:formatCode>General</c:formatCode>
                <c:ptCount val="8"/>
                <c:pt idx="0">
                  <c:v>5.8472662014986323E-3</c:v>
                </c:pt>
                <c:pt idx="1">
                  <c:v>9.6891205509483085E-3</c:v>
                </c:pt>
                <c:pt idx="2">
                  <c:v>7.8428220846397129E-3</c:v>
                </c:pt>
                <c:pt idx="3">
                  <c:v>7.8414653153615864E-3</c:v>
                </c:pt>
                <c:pt idx="4">
                  <c:v>8.5660763134745091E-3</c:v>
                </c:pt>
                <c:pt idx="5">
                  <c:v>1.0712637225617704E-2</c:v>
                </c:pt>
                <c:pt idx="6">
                  <c:v>8.4977150357510994E-3</c:v>
                </c:pt>
                <c:pt idx="7">
                  <c:v>8.779548641057229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2E9-BC45-85BE-3E865A86E6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960984"/>
        <c:axId val="2100942344"/>
      </c:scatterChart>
      <c:valAx>
        <c:axId val="2100960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pr1</a:t>
                </a:r>
                <a:r>
                  <a:rPr lang="en-US" baseline="0"/>
                  <a:t> Actual Concentration (mg/L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100942344"/>
        <c:crosses val="autoZero"/>
        <c:crossBetween val="midCat"/>
      </c:valAx>
      <c:valAx>
        <c:axId val="21009423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quilavent</a:t>
                </a:r>
                <a:r>
                  <a:rPr lang="en-US" baseline="0"/>
                  <a:t> Trypsin (mg/L)</a:t>
                </a:r>
              </a:p>
              <a:p>
                <a:pPr>
                  <a:defRPr/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1009609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ffective</a:t>
            </a:r>
            <a:r>
              <a:rPr lang="en-US" baseline="0"/>
              <a:t> Trypsin Concentrations</a:t>
            </a:r>
            <a:endParaRPr 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30815 Mpr1 Protease Activity A'!$AU$131</c:f>
              <c:strCache>
                <c:ptCount val="1"/>
                <c:pt idx="0">
                  <c:v>Mpr1 WT</c:v>
                </c:pt>
              </c:strCache>
            </c:strRef>
          </c:tx>
          <c:xVal>
            <c:numRef>
              <c:f>'130815 Mpr1 Protease Activity A'!$AT$132:$AT$139</c:f>
              <c:numCache>
                <c:formatCode>General</c:formatCode>
                <c:ptCount val="8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2.5</c:v>
                </c:pt>
                <c:pt idx="4">
                  <c:v>6.25</c:v>
                </c:pt>
                <c:pt idx="5">
                  <c:v>3.125</c:v>
                </c:pt>
                <c:pt idx="6">
                  <c:v>1.5625</c:v>
                </c:pt>
                <c:pt idx="7">
                  <c:v>0.78125</c:v>
                </c:pt>
              </c:numCache>
            </c:numRef>
          </c:xVal>
          <c:yVal>
            <c:numRef>
              <c:f>'130815 Mpr1 Protease Activity A'!$AU$132:$AU$139</c:f>
              <c:numCache>
                <c:formatCode>General</c:formatCode>
                <c:ptCount val="8"/>
                <c:pt idx="0">
                  <c:v>8.6304168616071986E-2</c:v>
                </c:pt>
                <c:pt idx="1">
                  <c:v>8.6802691134074558E-2</c:v>
                </c:pt>
                <c:pt idx="2">
                  <c:v>6.9005654719864737E-2</c:v>
                </c:pt>
                <c:pt idx="3">
                  <c:v>4.3627908001790866E-2</c:v>
                </c:pt>
                <c:pt idx="4">
                  <c:v>2.4124511067023759E-2</c:v>
                </c:pt>
                <c:pt idx="5">
                  <c:v>2.9794714778861708E-2</c:v>
                </c:pt>
                <c:pt idx="6">
                  <c:v>1.9467085798928221E-2</c:v>
                </c:pt>
                <c:pt idx="7">
                  <c:v>7.709548637373215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C6-0B40-9B73-89719B7CF428}"/>
            </c:ext>
          </c:extLst>
        </c:ser>
        <c:ser>
          <c:idx val="1"/>
          <c:order val="1"/>
          <c:tx>
            <c:strRef>
              <c:f>'130815 Mpr1 Protease Activity A'!$AV$131</c:f>
              <c:strCache>
                <c:ptCount val="1"/>
                <c:pt idx="0">
                  <c:v>Mpr1 Zinc Binding Knockout</c:v>
                </c:pt>
              </c:strCache>
            </c:strRef>
          </c:tx>
          <c:xVal>
            <c:numRef>
              <c:f>'130815 Mpr1 Protease Activity A'!$AT$132:$AT$139</c:f>
              <c:numCache>
                <c:formatCode>General</c:formatCode>
                <c:ptCount val="8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2.5</c:v>
                </c:pt>
                <c:pt idx="4">
                  <c:v>6.25</c:v>
                </c:pt>
                <c:pt idx="5">
                  <c:v>3.125</c:v>
                </c:pt>
                <c:pt idx="6">
                  <c:v>1.5625</c:v>
                </c:pt>
                <c:pt idx="7">
                  <c:v>0.78125</c:v>
                </c:pt>
              </c:numCache>
            </c:numRef>
          </c:xVal>
          <c:yVal>
            <c:numRef>
              <c:f>'130815 Mpr1 Protease Activity A'!$AV$132:$AV$139</c:f>
              <c:numCache>
                <c:formatCode>General</c:formatCode>
                <c:ptCount val="8"/>
                <c:pt idx="0">
                  <c:v>5.8472662014986323E-3</c:v>
                </c:pt>
                <c:pt idx="1">
                  <c:v>9.6891205509483085E-3</c:v>
                </c:pt>
                <c:pt idx="2">
                  <c:v>7.8428220846397129E-3</c:v>
                </c:pt>
                <c:pt idx="3">
                  <c:v>7.8414653153615864E-3</c:v>
                </c:pt>
                <c:pt idx="4">
                  <c:v>8.5660763134745091E-3</c:v>
                </c:pt>
                <c:pt idx="5">
                  <c:v>1.0712637225617704E-2</c:v>
                </c:pt>
                <c:pt idx="6">
                  <c:v>8.4977150357510994E-3</c:v>
                </c:pt>
                <c:pt idx="7">
                  <c:v>8.779548641057229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C6-0B40-9B73-89719B7CF4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775640"/>
        <c:axId val="2101126984"/>
      </c:scatterChart>
      <c:valAx>
        <c:axId val="2100775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pr1</a:t>
                </a:r>
                <a:r>
                  <a:rPr lang="en-US" baseline="0"/>
                  <a:t> Actual Concentration (mg/L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101126984"/>
        <c:crosses val="autoZero"/>
        <c:crossBetween val="midCat"/>
      </c:valAx>
      <c:valAx>
        <c:axId val="21011269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quilavent</a:t>
                </a:r>
                <a:r>
                  <a:rPr lang="en-US" baseline="0"/>
                  <a:t> Trypsin (mg/L)</a:t>
                </a:r>
              </a:p>
              <a:p>
                <a:pPr>
                  <a:defRPr/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1007756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pr1 Protease Activity Measurements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6.8954028578227994E-2"/>
          <c:y val="9.2214357937310407E-2"/>
          <c:w val="0.66551325959419305"/>
          <c:h val="0.81678463094034404"/>
        </c:manualLayout>
      </c:layout>
      <c:scatterChart>
        <c:scatterStyle val="lineMarker"/>
        <c:varyColors val="0"/>
        <c:ser>
          <c:idx val="0"/>
          <c:order val="0"/>
          <c:tx>
            <c:v>Mpr1 Wild-Type 100 mg/L</c:v>
          </c:tx>
          <c:xVal>
            <c:numRef>
              <c:f>'130815 Mpr1 Protease Activity A'!$AV$6:$AV$24</c:f>
              <c:numCache>
                <c:formatCode>General</c:formatCode>
                <c:ptCount val="1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</c:numCache>
            </c:numRef>
          </c:xVal>
          <c:yVal>
            <c:numRef>
              <c:f>'130815 Mpr1 Protease Activity A'!$AS$28:$AS$46</c:f>
              <c:numCache>
                <c:formatCode>General</c:formatCode>
                <c:ptCount val="19"/>
                <c:pt idx="0">
                  <c:v>-1.5898728333333452</c:v>
                </c:pt>
                <c:pt idx="1">
                  <c:v>5.9976621874999978</c:v>
                </c:pt>
                <c:pt idx="2">
                  <c:v>5.0110175000000083</c:v>
                </c:pt>
                <c:pt idx="3">
                  <c:v>6.0878519166666649</c:v>
                </c:pt>
                <c:pt idx="4">
                  <c:v>12.084603104166661</c:v>
                </c:pt>
                <c:pt idx="5">
                  <c:v>17.560615833333316</c:v>
                </c:pt>
                <c:pt idx="6">
                  <c:v>24.356601479166656</c:v>
                </c:pt>
                <c:pt idx="7">
                  <c:v>23.802175604166663</c:v>
                </c:pt>
                <c:pt idx="8">
                  <c:v>23.295302208333354</c:v>
                </c:pt>
                <c:pt idx="9">
                  <c:v>27.361149083333316</c:v>
                </c:pt>
                <c:pt idx="10">
                  <c:v>26.229643083333329</c:v>
                </c:pt>
                <c:pt idx="11">
                  <c:v>28.388044854166694</c:v>
                </c:pt>
                <c:pt idx="12">
                  <c:v>30.007246083333357</c:v>
                </c:pt>
                <c:pt idx="13">
                  <c:v>29.587328979166656</c:v>
                </c:pt>
                <c:pt idx="14">
                  <c:v>34.410517145833339</c:v>
                </c:pt>
                <c:pt idx="15">
                  <c:v>31.454602187499972</c:v>
                </c:pt>
                <c:pt idx="16">
                  <c:v>31.326242541666701</c:v>
                </c:pt>
                <c:pt idx="17">
                  <c:v>31.327765083333347</c:v>
                </c:pt>
                <c:pt idx="18">
                  <c:v>33.074719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3C-7E4B-AB7B-7E162EADB81F}"/>
            </c:ext>
          </c:extLst>
        </c:ser>
        <c:ser>
          <c:idx val="1"/>
          <c:order val="1"/>
          <c:tx>
            <c:v>Mpr1 Zinc Binding Mutant 25 mg/L</c:v>
          </c:tx>
          <c:xVal>
            <c:numRef>
              <c:f>'130815 Mpr1 Protease Activity A'!$AV$6:$AV$24</c:f>
              <c:numCache>
                <c:formatCode>General</c:formatCode>
                <c:ptCount val="1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</c:numCache>
            </c:numRef>
          </c:xVal>
          <c:yVal>
            <c:numRef>
              <c:f>'130815 Mpr1 Protease Activity A'!$AU$28:$AU$46</c:f>
              <c:numCache>
                <c:formatCode>General</c:formatCode>
                <c:ptCount val="19"/>
                <c:pt idx="0">
                  <c:v>1.5814211666666722</c:v>
                </c:pt>
                <c:pt idx="1">
                  <c:v>-1.8150268124999798</c:v>
                </c:pt>
                <c:pt idx="2">
                  <c:v>-3.3153991666666798</c:v>
                </c:pt>
                <c:pt idx="3">
                  <c:v>-1.9967737499999885</c:v>
                </c:pt>
                <c:pt idx="4">
                  <c:v>-2.8016255625000213</c:v>
                </c:pt>
                <c:pt idx="5">
                  <c:v>-1.3398245000000202</c:v>
                </c:pt>
                <c:pt idx="6">
                  <c:v>-3.4993325208333488</c:v>
                </c:pt>
                <c:pt idx="7">
                  <c:v>-0.57076606249995621</c:v>
                </c:pt>
                <c:pt idx="8">
                  <c:v>-0.42097879166664143</c:v>
                </c:pt>
                <c:pt idx="9">
                  <c:v>0.31809174999997936</c:v>
                </c:pt>
                <c:pt idx="10">
                  <c:v>-3.5430519166666841</c:v>
                </c:pt>
                <c:pt idx="11">
                  <c:v>-5.039049479166664</c:v>
                </c:pt>
                <c:pt idx="12">
                  <c:v>0.60760975000002304</c:v>
                </c:pt>
                <c:pt idx="13">
                  <c:v>-4.0693346875000032</c:v>
                </c:pt>
                <c:pt idx="14">
                  <c:v>-2.4648755208333171</c:v>
                </c:pt>
                <c:pt idx="15">
                  <c:v>-5.4989018125000086</c:v>
                </c:pt>
                <c:pt idx="16">
                  <c:v>0.52581320833337486</c:v>
                </c:pt>
                <c:pt idx="17">
                  <c:v>-0.12843558333332794</c:v>
                </c:pt>
                <c:pt idx="18">
                  <c:v>0.44702262500001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3C-7E4B-AB7B-7E162EADB81F}"/>
            </c:ext>
          </c:extLst>
        </c:ser>
        <c:ser>
          <c:idx val="2"/>
          <c:order val="2"/>
          <c:tx>
            <c:v>Trypsin 0.5mg/L</c:v>
          </c:tx>
          <c:xVal>
            <c:numRef>
              <c:f>'130815 Mpr1 Protease Activity A'!$AV$6:$AV$24</c:f>
              <c:numCache>
                <c:formatCode>General</c:formatCode>
                <c:ptCount val="1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</c:numCache>
            </c:numRef>
          </c:xVal>
          <c:yVal>
            <c:numRef>
              <c:f>'130815 Mpr1 Protease Activity A'!$AQ$28:$AQ$46</c:f>
              <c:numCache>
                <c:formatCode>General</c:formatCode>
                <c:ptCount val="19"/>
                <c:pt idx="0">
                  <c:v>12.713374833333347</c:v>
                </c:pt>
                <c:pt idx="1">
                  <c:v>33.437259854166683</c:v>
                </c:pt>
                <c:pt idx="2">
                  <c:v>36.344544500000012</c:v>
                </c:pt>
                <c:pt idx="3">
                  <c:v>41.666505916666651</c:v>
                </c:pt>
                <c:pt idx="4">
                  <c:v>46.564279104166658</c:v>
                </c:pt>
                <c:pt idx="5">
                  <c:v>47.62927716666664</c:v>
                </c:pt>
                <c:pt idx="6">
                  <c:v>50.102972479166667</c:v>
                </c:pt>
                <c:pt idx="7">
                  <c:v>51.869167937500009</c:v>
                </c:pt>
                <c:pt idx="8">
                  <c:v>51.022576208333348</c:v>
                </c:pt>
                <c:pt idx="9">
                  <c:v>50.93590374999998</c:v>
                </c:pt>
                <c:pt idx="10">
                  <c:v>51.992817749999986</c:v>
                </c:pt>
                <c:pt idx="11">
                  <c:v>51.794473187500031</c:v>
                </c:pt>
                <c:pt idx="12">
                  <c:v>54.577385416666701</c:v>
                </c:pt>
                <c:pt idx="13">
                  <c:v>55.485553312499988</c:v>
                </c:pt>
                <c:pt idx="14">
                  <c:v>57.966777145833348</c:v>
                </c:pt>
                <c:pt idx="15">
                  <c:v>58.073462854166635</c:v>
                </c:pt>
                <c:pt idx="16">
                  <c:v>58.522318875000025</c:v>
                </c:pt>
                <c:pt idx="17">
                  <c:v>57.968431416666689</c:v>
                </c:pt>
                <c:pt idx="18">
                  <c:v>59.9764759583333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C3C-7E4B-AB7B-7E162EADB81F}"/>
            </c:ext>
          </c:extLst>
        </c:ser>
        <c:ser>
          <c:idx val="3"/>
          <c:order val="3"/>
          <c:tx>
            <c:v>Mpr1 M7 EDC</c:v>
          </c:tx>
          <c:xVal>
            <c:numRef>
              <c:f>'130815 Mpr1 Protease Activity A'!$AZ$52:$AZ$70</c:f>
              <c:numCache>
                <c:formatCode>General</c:formatCode>
                <c:ptCount val="1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</c:numCache>
            </c:numRef>
          </c:xVal>
          <c:yVal>
            <c:numRef>
              <c:f>'130815 Mpr1 Protease Activity A'!$AT$52:$AT$70</c:f>
              <c:numCache>
                <c:formatCode>General</c:formatCode>
                <c:ptCount val="19"/>
                <c:pt idx="0">
                  <c:v>-13.439993166666653</c:v>
                </c:pt>
                <c:pt idx="1">
                  <c:v>-10.595929479166671</c:v>
                </c:pt>
                <c:pt idx="2">
                  <c:v>-6.1204764999999952</c:v>
                </c:pt>
                <c:pt idx="3">
                  <c:v>-12.386171083333352</c:v>
                </c:pt>
                <c:pt idx="4">
                  <c:v>-9.531925562500021</c:v>
                </c:pt>
                <c:pt idx="5">
                  <c:v>-7.3936521666666692</c:v>
                </c:pt>
                <c:pt idx="6">
                  <c:v>-7.4391555208333386</c:v>
                </c:pt>
                <c:pt idx="7">
                  <c:v>-7.9019877291666489</c:v>
                </c:pt>
                <c:pt idx="8">
                  <c:v>-7.7773797916666467</c:v>
                </c:pt>
                <c:pt idx="9">
                  <c:v>-12.528670250000033</c:v>
                </c:pt>
                <c:pt idx="10">
                  <c:v>-9.1825042500000222</c:v>
                </c:pt>
                <c:pt idx="11">
                  <c:v>-4.8226438124999902</c:v>
                </c:pt>
                <c:pt idx="12">
                  <c:v>-6.5223152499999628</c:v>
                </c:pt>
                <c:pt idx="13">
                  <c:v>-8.4903346875000238</c:v>
                </c:pt>
                <c:pt idx="14">
                  <c:v>-11.165194854166657</c:v>
                </c:pt>
                <c:pt idx="15">
                  <c:v>-11.873039812499997</c:v>
                </c:pt>
                <c:pt idx="16">
                  <c:v>-6.4745887916666334</c:v>
                </c:pt>
                <c:pt idx="17">
                  <c:v>-8.1611655833333145</c:v>
                </c:pt>
                <c:pt idx="18">
                  <c:v>-7.1342577083333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C3C-7E4B-AB7B-7E162EADB81F}"/>
            </c:ext>
          </c:extLst>
        </c:ser>
        <c:ser>
          <c:idx val="4"/>
          <c:order val="4"/>
          <c:tx>
            <c:v>Mpr1 C' EDC</c:v>
          </c:tx>
          <c:xVal>
            <c:numRef>
              <c:f>'130815 Mpr1 Protease Activity A'!$AZ$52:$AZ$70</c:f>
              <c:numCache>
                <c:formatCode>General</c:formatCode>
                <c:ptCount val="1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</c:numCache>
            </c:numRef>
          </c:xVal>
          <c:yVal>
            <c:numRef>
              <c:f>'130815 Mpr1 Protease Activity A'!$AU$52:$AU$70</c:f>
              <c:numCache>
                <c:formatCode>General</c:formatCode>
                <c:ptCount val="19"/>
                <c:pt idx="0">
                  <c:v>-7.8216241666666519</c:v>
                </c:pt>
                <c:pt idx="1">
                  <c:v>-5.1836528124999859</c:v>
                </c:pt>
                <c:pt idx="2">
                  <c:v>-8.1029735000000187</c:v>
                </c:pt>
                <c:pt idx="3">
                  <c:v>-5.6600020833333247</c:v>
                </c:pt>
                <c:pt idx="4">
                  <c:v>-0.35850222916670305</c:v>
                </c:pt>
                <c:pt idx="5">
                  <c:v>-6.2001968333333366</c:v>
                </c:pt>
                <c:pt idx="6">
                  <c:v>6.6108479166643974E-2</c:v>
                </c:pt>
                <c:pt idx="7">
                  <c:v>2.335890270833346</c:v>
                </c:pt>
                <c:pt idx="8">
                  <c:v>4.1999115416666939</c:v>
                </c:pt>
                <c:pt idx="9">
                  <c:v>4.6364120833333118</c:v>
                </c:pt>
                <c:pt idx="10">
                  <c:v>5.4587847500000066</c:v>
                </c:pt>
                <c:pt idx="11">
                  <c:v>9.6593741875000205</c:v>
                </c:pt>
                <c:pt idx="12">
                  <c:v>11.612420750000041</c:v>
                </c:pt>
                <c:pt idx="13">
                  <c:v>10.539577645833305</c:v>
                </c:pt>
                <c:pt idx="14">
                  <c:v>12.905265479166673</c:v>
                </c:pt>
                <c:pt idx="15">
                  <c:v>14.308079854166635</c:v>
                </c:pt>
                <c:pt idx="16">
                  <c:v>13.229007541666704</c:v>
                </c:pt>
                <c:pt idx="17">
                  <c:v>15.776844750000024</c:v>
                </c:pt>
                <c:pt idx="18">
                  <c:v>16.2704806250000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C3C-7E4B-AB7B-7E162EADB8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1119128"/>
        <c:axId val="2100638584"/>
      </c:scatterChart>
      <c:valAx>
        <c:axId val="2101119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>
            <c:manualLayout>
              <c:xMode val="edge"/>
              <c:yMode val="edge"/>
              <c:x val="0.36546742268254601"/>
              <c:y val="0.9597258027276419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2100638584"/>
        <c:crossesAt val="-20"/>
        <c:crossBetween val="midCat"/>
      </c:valAx>
      <c:valAx>
        <c:axId val="21006385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nverse Change in Polarization (mP*-1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1011191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Helvetica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pr1 Protease Activity Measurements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6.8954028578227994E-2"/>
          <c:y val="9.2214357937310407E-2"/>
          <c:w val="0.66551325959419305"/>
          <c:h val="0.81678463094034404"/>
        </c:manualLayout>
      </c:layout>
      <c:scatterChart>
        <c:scatterStyle val="lineMarker"/>
        <c:varyColors val="0"/>
        <c:ser>
          <c:idx val="0"/>
          <c:order val="0"/>
          <c:tx>
            <c:v>Mpr1 Wild-Type 25 mg/L</c:v>
          </c:tx>
          <c:errBars>
            <c:errDir val="y"/>
            <c:errBarType val="both"/>
            <c:errValType val="cust"/>
            <c:noEndCap val="1"/>
            <c:plus>
              <c:numRef>
                <c:f>'130815 Mpr1 Protease Activity A'!$AY$28:$AY$46</c:f>
                <c:numCache>
                  <c:formatCode>General</c:formatCode>
                  <c:ptCount val="19"/>
                  <c:pt idx="0">
                    <c:v>0.65988804751017049</c:v>
                  </c:pt>
                  <c:pt idx="1">
                    <c:v>1.2174635414156489</c:v>
                  </c:pt>
                  <c:pt idx="2">
                    <c:v>0.36227831824855283</c:v>
                  </c:pt>
                  <c:pt idx="3">
                    <c:v>2.9593931150527188</c:v>
                  </c:pt>
                  <c:pt idx="4">
                    <c:v>3.9324693945528852</c:v>
                  </c:pt>
                  <c:pt idx="5">
                    <c:v>3.5086899604288364</c:v>
                  </c:pt>
                  <c:pt idx="6">
                    <c:v>1.8778008694314299</c:v>
                  </c:pt>
                  <c:pt idx="7">
                    <c:v>2.4259498254891407</c:v>
                  </c:pt>
                  <c:pt idx="8">
                    <c:v>1.7001973301706614</c:v>
                  </c:pt>
                  <c:pt idx="9">
                    <c:v>2.6050356820468799</c:v>
                  </c:pt>
                  <c:pt idx="10">
                    <c:v>1.9418400182833773</c:v>
                  </c:pt>
                  <c:pt idx="11">
                    <c:v>0.5519225197484191</c:v>
                  </c:pt>
                  <c:pt idx="12">
                    <c:v>1.7330986335422764</c:v>
                  </c:pt>
                  <c:pt idx="13">
                    <c:v>2.9501363565738417</c:v>
                  </c:pt>
                  <c:pt idx="14">
                    <c:v>1.0169887077026851</c:v>
                  </c:pt>
                  <c:pt idx="15">
                    <c:v>2.9085449240130949</c:v>
                  </c:pt>
                  <c:pt idx="16">
                    <c:v>2.0206591379095675</c:v>
                  </c:pt>
                  <c:pt idx="17">
                    <c:v>0.32837422802463706</c:v>
                  </c:pt>
                  <c:pt idx="18">
                    <c:v>0.40139302487005352</c:v>
                  </c:pt>
                </c:numCache>
              </c:numRef>
            </c:plus>
            <c:minus>
              <c:numRef>
                <c:f>'130815 Mpr1 Protease Activity A'!$AY$28:$AY$46</c:f>
                <c:numCache>
                  <c:formatCode>General</c:formatCode>
                  <c:ptCount val="19"/>
                  <c:pt idx="0">
                    <c:v>0.65988804751017049</c:v>
                  </c:pt>
                  <c:pt idx="1">
                    <c:v>1.2174635414156489</c:v>
                  </c:pt>
                  <c:pt idx="2">
                    <c:v>0.36227831824855283</c:v>
                  </c:pt>
                  <c:pt idx="3">
                    <c:v>2.9593931150527188</c:v>
                  </c:pt>
                  <c:pt idx="4">
                    <c:v>3.9324693945528852</c:v>
                  </c:pt>
                  <c:pt idx="5">
                    <c:v>3.5086899604288364</c:v>
                  </c:pt>
                  <c:pt idx="6">
                    <c:v>1.8778008694314299</c:v>
                  </c:pt>
                  <c:pt idx="7">
                    <c:v>2.4259498254891407</c:v>
                  </c:pt>
                  <c:pt idx="8">
                    <c:v>1.7001973301706614</c:v>
                  </c:pt>
                  <c:pt idx="9">
                    <c:v>2.6050356820468799</c:v>
                  </c:pt>
                  <c:pt idx="10">
                    <c:v>1.9418400182833773</c:v>
                  </c:pt>
                  <c:pt idx="11">
                    <c:v>0.5519225197484191</c:v>
                  </c:pt>
                  <c:pt idx="12">
                    <c:v>1.7330986335422764</c:v>
                  </c:pt>
                  <c:pt idx="13">
                    <c:v>2.9501363565738417</c:v>
                  </c:pt>
                  <c:pt idx="14">
                    <c:v>1.0169887077026851</c:v>
                  </c:pt>
                  <c:pt idx="15">
                    <c:v>2.9085449240130949</c:v>
                  </c:pt>
                  <c:pt idx="16">
                    <c:v>2.0206591379095675</c:v>
                  </c:pt>
                  <c:pt idx="17">
                    <c:v>0.32837422802463706</c:v>
                  </c:pt>
                  <c:pt idx="18">
                    <c:v>0.40139302487005352</c:v>
                  </c:pt>
                </c:numCache>
              </c:numRef>
            </c:minus>
          </c:errBars>
          <c:xVal>
            <c:numRef>
              <c:f>'130815 Mpr1 Protease Activity A'!$AV$6:$AV$24</c:f>
              <c:numCache>
                <c:formatCode>General</c:formatCode>
                <c:ptCount val="1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</c:numCache>
            </c:numRef>
          </c:xVal>
          <c:yVal>
            <c:numRef>
              <c:f>'130815 Mpr1 Protease Activity A'!$AO$28:$AO$46</c:f>
              <c:numCache>
                <c:formatCode>General</c:formatCode>
                <c:ptCount val="19"/>
                <c:pt idx="0">
                  <c:v>2.1046041666666611</c:v>
                </c:pt>
                <c:pt idx="1">
                  <c:v>3.45529052083333</c:v>
                </c:pt>
                <c:pt idx="2">
                  <c:v>5.7324014999999804</c:v>
                </c:pt>
                <c:pt idx="3">
                  <c:v>5.6414412499999855</c:v>
                </c:pt>
                <c:pt idx="4">
                  <c:v>8.1686894374999781</c:v>
                </c:pt>
                <c:pt idx="5">
                  <c:v>15.555290166666651</c:v>
                </c:pt>
                <c:pt idx="6">
                  <c:v>13.946851479166668</c:v>
                </c:pt>
                <c:pt idx="7">
                  <c:v>20.349335604166669</c:v>
                </c:pt>
                <c:pt idx="8">
                  <c:v>25.122078541666681</c:v>
                </c:pt>
                <c:pt idx="9">
                  <c:v>23.096392083333328</c:v>
                </c:pt>
                <c:pt idx="10">
                  <c:v>26.27343441666666</c:v>
                </c:pt>
                <c:pt idx="11">
                  <c:v>26.413350187500029</c:v>
                </c:pt>
                <c:pt idx="12">
                  <c:v>31.008880416666699</c:v>
                </c:pt>
                <c:pt idx="13">
                  <c:v>26.579269645833321</c:v>
                </c:pt>
                <c:pt idx="14">
                  <c:v>31.346278145833352</c:v>
                </c:pt>
                <c:pt idx="15">
                  <c:v>33.151814187499966</c:v>
                </c:pt>
                <c:pt idx="16">
                  <c:v>30.159709208333354</c:v>
                </c:pt>
                <c:pt idx="17">
                  <c:v>28.108302750000036</c:v>
                </c:pt>
                <c:pt idx="18">
                  <c:v>33.5247802916666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53E-A349-9718-D016116F50D5}"/>
            </c:ext>
          </c:extLst>
        </c:ser>
        <c:ser>
          <c:idx val="1"/>
          <c:order val="1"/>
          <c:tx>
            <c:v>Mpr1 Zinc Binding Mutant 25 mg/L</c:v>
          </c:tx>
          <c:errBars>
            <c:errDir val="y"/>
            <c:errBarType val="both"/>
            <c:errValType val="cust"/>
            <c:noEndCap val="1"/>
            <c:plus>
              <c:numRef>
                <c:f>'130815 Mpr1 Protease Activity A'!$AZ$28:$AZ$46</c:f>
                <c:numCache>
                  <c:formatCode>General</c:formatCode>
                  <c:ptCount val="19"/>
                  <c:pt idx="0">
                    <c:v>0.5890682591732862</c:v>
                  </c:pt>
                  <c:pt idx="1">
                    <c:v>1.965205056820533</c:v>
                  </c:pt>
                  <c:pt idx="2">
                    <c:v>1.8501957624453624</c:v>
                  </c:pt>
                  <c:pt idx="3">
                    <c:v>2.9737750849556495</c:v>
                  </c:pt>
                  <c:pt idx="4">
                    <c:v>2.7758964422345302</c:v>
                  </c:pt>
                  <c:pt idx="5">
                    <c:v>1.5414815248127378</c:v>
                  </c:pt>
                  <c:pt idx="6">
                    <c:v>2.7812661171704023</c:v>
                  </c:pt>
                  <c:pt idx="7">
                    <c:v>0.69686172104538391</c:v>
                  </c:pt>
                  <c:pt idx="8">
                    <c:v>2.5260427329274262</c:v>
                  </c:pt>
                  <c:pt idx="9">
                    <c:v>1.9108065025271446</c:v>
                  </c:pt>
                  <c:pt idx="10">
                    <c:v>1.7880114263930449</c:v>
                  </c:pt>
                  <c:pt idx="11">
                    <c:v>0.92712761880665873</c:v>
                  </c:pt>
                  <c:pt idx="12">
                    <c:v>0.51798464570422764</c:v>
                  </c:pt>
                  <c:pt idx="13">
                    <c:v>0.32745452601595632</c:v>
                  </c:pt>
                  <c:pt idx="14">
                    <c:v>1.6704049519305535</c:v>
                  </c:pt>
                  <c:pt idx="15">
                    <c:v>1.7521853311157858</c:v>
                  </c:pt>
                  <c:pt idx="16">
                    <c:v>2.172895259022654</c:v>
                  </c:pt>
                  <c:pt idx="17">
                    <c:v>4.1849634729965688</c:v>
                  </c:pt>
                  <c:pt idx="18">
                    <c:v>1.4173942706981715</c:v>
                  </c:pt>
                </c:numCache>
              </c:numRef>
            </c:plus>
            <c:minus>
              <c:numRef>
                <c:f>'130815 Mpr1 Protease Activity A'!$AZ$28:$AZ$46</c:f>
                <c:numCache>
                  <c:formatCode>General</c:formatCode>
                  <c:ptCount val="19"/>
                  <c:pt idx="0">
                    <c:v>0.5890682591732862</c:v>
                  </c:pt>
                  <c:pt idx="1">
                    <c:v>1.965205056820533</c:v>
                  </c:pt>
                  <c:pt idx="2">
                    <c:v>1.8501957624453624</c:v>
                  </c:pt>
                  <c:pt idx="3">
                    <c:v>2.9737750849556495</c:v>
                  </c:pt>
                  <c:pt idx="4">
                    <c:v>2.7758964422345302</c:v>
                  </c:pt>
                  <c:pt idx="5">
                    <c:v>1.5414815248127378</c:v>
                  </c:pt>
                  <c:pt idx="6">
                    <c:v>2.7812661171704023</c:v>
                  </c:pt>
                  <c:pt idx="7">
                    <c:v>0.69686172104538391</c:v>
                  </c:pt>
                  <c:pt idx="8">
                    <c:v>2.5260427329274262</c:v>
                  </c:pt>
                  <c:pt idx="9">
                    <c:v>1.9108065025271446</c:v>
                  </c:pt>
                  <c:pt idx="10">
                    <c:v>1.7880114263930449</c:v>
                  </c:pt>
                  <c:pt idx="11">
                    <c:v>0.92712761880665873</c:v>
                  </c:pt>
                  <c:pt idx="12">
                    <c:v>0.51798464570422764</c:v>
                  </c:pt>
                  <c:pt idx="13">
                    <c:v>0.32745452601595632</c:v>
                  </c:pt>
                  <c:pt idx="14">
                    <c:v>1.6704049519305535</c:v>
                  </c:pt>
                  <c:pt idx="15">
                    <c:v>1.7521853311157858</c:v>
                  </c:pt>
                  <c:pt idx="16">
                    <c:v>2.172895259022654</c:v>
                  </c:pt>
                  <c:pt idx="17">
                    <c:v>4.1849634729965688</c:v>
                  </c:pt>
                  <c:pt idx="18">
                    <c:v>1.4173942706981715</c:v>
                  </c:pt>
                </c:numCache>
              </c:numRef>
            </c:minus>
          </c:errBars>
          <c:xVal>
            <c:numRef>
              <c:f>'130815 Mpr1 Protease Activity A'!$AV$6:$AV$24</c:f>
              <c:numCache>
                <c:formatCode>General</c:formatCode>
                <c:ptCount val="1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</c:numCache>
            </c:numRef>
          </c:xVal>
          <c:yVal>
            <c:numRef>
              <c:f>'130815 Mpr1 Protease Activity A'!$AU$28:$AU$46</c:f>
              <c:numCache>
                <c:formatCode>General</c:formatCode>
                <c:ptCount val="19"/>
                <c:pt idx="0">
                  <c:v>1.5814211666666722</c:v>
                </c:pt>
                <c:pt idx="1">
                  <c:v>-1.8150268124999798</c:v>
                </c:pt>
                <c:pt idx="2">
                  <c:v>-3.3153991666666798</c:v>
                </c:pt>
                <c:pt idx="3">
                  <c:v>-1.9967737499999885</c:v>
                </c:pt>
                <c:pt idx="4">
                  <c:v>-2.8016255625000213</c:v>
                </c:pt>
                <c:pt idx="5">
                  <c:v>-1.3398245000000202</c:v>
                </c:pt>
                <c:pt idx="6">
                  <c:v>-3.4993325208333488</c:v>
                </c:pt>
                <c:pt idx="7">
                  <c:v>-0.57076606249995621</c:v>
                </c:pt>
                <c:pt idx="8">
                  <c:v>-0.42097879166664143</c:v>
                </c:pt>
                <c:pt idx="9">
                  <c:v>0.31809174999997936</c:v>
                </c:pt>
                <c:pt idx="10">
                  <c:v>-3.5430519166666841</c:v>
                </c:pt>
                <c:pt idx="11">
                  <c:v>-5.039049479166664</c:v>
                </c:pt>
                <c:pt idx="12">
                  <c:v>0.60760975000002304</c:v>
                </c:pt>
                <c:pt idx="13">
                  <c:v>-4.0693346875000032</c:v>
                </c:pt>
                <c:pt idx="14">
                  <c:v>-2.4648755208333171</c:v>
                </c:pt>
                <c:pt idx="15">
                  <c:v>-5.4989018125000086</c:v>
                </c:pt>
                <c:pt idx="16">
                  <c:v>0.52581320833337486</c:v>
                </c:pt>
                <c:pt idx="17">
                  <c:v>-0.12843558333332794</c:v>
                </c:pt>
                <c:pt idx="18">
                  <c:v>0.44702262500001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53E-A349-9718-D016116F50D5}"/>
            </c:ext>
          </c:extLst>
        </c:ser>
        <c:ser>
          <c:idx val="2"/>
          <c:order val="2"/>
          <c:tx>
            <c:v>Trypsin 0.5mg/L</c:v>
          </c:tx>
          <c:errBars>
            <c:errDir val="y"/>
            <c:errBarType val="both"/>
            <c:errValType val="cust"/>
            <c:noEndCap val="1"/>
            <c:plus>
              <c:numRef>
                <c:f>'130815 Mpr1 Protease Activity A'!$AX$28:$AX$46</c:f>
                <c:numCache>
                  <c:formatCode>General</c:formatCode>
                  <c:ptCount val="19"/>
                  <c:pt idx="0">
                    <c:v>7.2064576942578453</c:v>
                  </c:pt>
                  <c:pt idx="1">
                    <c:v>2.775661224881341</c:v>
                  </c:pt>
                  <c:pt idx="2">
                    <c:v>3.0985539994958953</c:v>
                  </c:pt>
                  <c:pt idx="3">
                    <c:v>2.202539583744282</c:v>
                  </c:pt>
                  <c:pt idx="4">
                    <c:v>2.1244506668077987</c:v>
                  </c:pt>
                  <c:pt idx="5">
                    <c:v>1.2330006605965185</c:v>
                  </c:pt>
                  <c:pt idx="6">
                    <c:v>1.4974809803868794</c:v>
                  </c:pt>
                  <c:pt idx="7">
                    <c:v>2.1583576201206816</c:v>
                  </c:pt>
                  <c:pt idx="8">
                    <c:v>2.6313950584662216</c:v>
                  </c:pt>
                  <c:pt idx="9">
                    <c:v>0.46969041918161392</c:v>
                  </c:pt>
                  <c:pt idx="10">
                    <c:v>1.664830168760266</c:v>
                  </c:pt>
                  <c:pt idx="11">
                    <c:v>2.0679313499976217</c:v>
                  </c:pt>
                  <c:pt idx="12">
                    <c:v>2.0083549814476953</c:v>
                  </c:pt>
                  <c:pt idx="13">
                    <c:v>1.5529223120144611</c:v>
                  </c:pt>
                  <c:pt idx="14">
                    <c:v>1.7105710308344708</c:v>
                  </c:pt>
                  <c:pt idx="15">
                    <c:v>1.2454069157199625</c:v>
                  </c:pt>
                  <c:pt idx="16">
                    <c:v>2.7034005801242857</c:v>
                  </c:pt>
                  <c:pt idx="17">
                    <c:v>1.2379295546726825</c:v>
                  </c:pt>
                  <c:pt idx="18">
                    <c:v>0.89888524132660008</c:v>
                  </c:pt>
                </c:numCache>
              </c:numRef>
            </c:plus>
            <c:minus>
              <c:numRef>
                <c:f>'130815 Mpr1 Protease Activity A'!$AX$28:$AX$46</c:f>
                <c:numCache>
                  <c:formatCode>General</c:formatCode>
                  <c:ptCount val="19"/>
                  <c:pt idx="0">
                    <c:v>7.2064576942578453</c:v>
                  </c:pt>
                  <c:pt idx="1">
                    <c:v>2.775661224881341</c:v>
                  </c:pt>
                  <c:pt idx="2">
                    <c:v>3.0985539994958953</c:v>
                  </c:pt>
                  <c:pt idx="3">
                    <c:v>2.202539583744282</c:v>
                  </c:pt>
                  <c:pt idx="4">
                    <c:v>2.1244506668077987</c:v>
                  </c:pt>
                  <c:pt idx="5">
                    <c:v>1.2330006605965185</c:v>
                  </c:pt>
                  <c:pt idx="6">
                    <c:v>1.4974809803868794</c:v>
                  </c:pt>
                  <c:pt idx="7">
                    <c:v>2.1583576201206816</c:v>
                  </c:pt>
                  <c:pt idx="8">
                    <c:v>2.6313950584662216</c:v>
                  </c:pt>
                  <c:pt idx="9">
                    <c:v>0.46969041918161392</c:v>
                  </c:pt>
                  <c:pt idx="10">
                    <c:v>1.664830168760266</c:v>
                  </c:pt>
                  <c:pt idx="11">
                    <c:v>2.0679313499976217</c:v>
                  </c:pt>
                  <c:pt idx="12">
                    <c:v>2.0083549814476953</c:v>
                  </c:pt>
                  <c:pt idx="13">
                    <c:v>1.5529223120144611</c:v>
                  </c:pt>
                  <c:pt idx="14">
                    <c:v>1.7105710308344708</c:v>
                  </c:pt>
                  <c:pt idx="15">
                    <c:v>1.2454069157199625</c:v>
                  </c:pt>
                  <c:pt idx="16">
                    <c:v>2.7034005801242857</c:v>
                  </c:pt>
                  <c:pt idx="17">
                    <c:v>1.2379295546726825</c:v>
                  </c:pt>
                  <c:pt idx="18">
                    <c:v>0.89888524132660008</c:v>
                  </c:pt>
                </c:numCache>
              </c:numRef>
            </c:minus>
          </c:errBars>
          <c:xVal>
            <c:numRef>
              <c:f>'130815 Mpr1 Protease Activity A'!$AV$6:$AV$24</c:f>
              <c:numCache>
                <c:formatCode>General</c:formatCode>
                <c:ptCount val="1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</c:numCache>
            </c:numRef>
          </c:xVal>
          <c:yVal>
            <c:numRef>
              <c:f>'130815 Mpr1 Protease Activity A'!$AQ$28:$AQ$46</c:f>
              <c:numCache>
                <c:formatCode>General</c:formatCode>
                <c:ptCount val="19"/>
                <c:pt idx="0">
                  <c:v>12.713374833333347</c:v>
                </c:pt>
                <c:pt idx="1">
                  <c:v>33.437259854166683</c:v>
                </c:pt>
                <c:pt idx="2">
                  <c:v>36.344544500000012</c:v>
                </c:pt>
                <c:pt idx="3">
                  <c:v>41.666505916666651</c:v>
                </c:pt>
                <c:pt idx="4">
                  <c:v>46.564279104166658</c:v>
                </c:pt>
                <c:pt idx="5">
                  <c:v>47.62927716666664</c:v>
                </c:pt>
                <c:pt idx="6">
                  <c:v>50.102972479166667</c:v>
                </c:pt>
                <c:pt idx="7">
                  <c:v>51.869167937500009</c:v>
                </c:pt>
                <c:pt idx="8">
                  <c:v>51.022576208333348</c:v>
                </c:pt>
                <c:pt idx="9">
                  <c:v>50.93590374999998</c:v>
                </c:pt>
                <c:pt idx="10">
                  <c:v>51.992817749999986</c:v>
                </c:pt>
                <c:pt idx="11">
                  <c:v>51.794473187500031</c:v>
                </c:pt>
                <c:pt idx="12">
                  <c:v>54.577385416666701</c:v>
                </c:pt>
                <c:pt idx="13">
                  <c:v>55.485553312499988</c:v>
                </c:pt>
                <c:pt idx="14">
                  <c:v>57.966777145833348</c:v>
                </c:pt>
                <c:pt idx="15">
                  <c:v>58.073462854166635</c:v>
                </c:pt>
                <c:pt idx="16">
                  <c:v>58.522318875000025</c:v>
                </c:pt>
                <c:pt idx="17">
                  <c:v>57.968431416666689</c:v>
                </c:pt>
                <c:pt idx="18">
                  <c:v>59.9764759583333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53E-A349-9718-D016116F50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664248"/>
        <c:axId val="2100669736"/>
      </c:scatterChart>
      <c:valAx>
        <c:axId val="210066424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>
            <c:manualLayout>
              <c:xMode val="edge"/>
              <c:yMode val="edge"/>
              <c:x val="0.36546742268254601"/>
              <c:y val="0.9597258027276419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2100669736"/>
        <c:crossesAt val="-10"/>
        <c:crossBetween val="midCat"/>
      </c:valAx>
      <c:valAx>
        <c:axId val="21006697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nverse Change in Polarization (mP*-1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1006642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Helvetica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60350</xdr:colOff>
      <xdr:row>179</xdr:row>
      <xdr:rowOff>31750</xdr:rowOff>
    </xdr:from>
    <xdr:to>
      <xdr:col>22</xdr:col>
      <xdr:colOff>127000</xdr:colOff>
      <xdr:row>200</xdr:row>
      <xdr:rowOff>1397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120650</xdr:colOff>
      <xdr:row>176</xdr:row>
      <xdr:rowOff>44450</xdr:rowOff>
    </xdr:from>
    <xdr:to>
      <xdr:col>41</xdr:col>
      <xdr:colOff>749300</xdr:colOff>
      <xdr:row>202</xdr:row>
      <xdr:rowOff>762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5</xdr:col>
      <xdr:colOff>304800</xdr:colOff>
      <xdr:row>2</xdr:row>
      <xdr:rowOff>76200</xdr:rowOff>
    </xdr:from>
    <xdr:to>
      <xdr:col>73</xdr:col>
      <xdr:colOff>527050</xdr:colOff>
      <xdr:row>25</xdr:row>
      <xdr:rowOff>5715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3</xdr:col>
      <xdr:colOff>457200</xdr:colOff>
      <xdr:row>63</xdr:row>
      <xdr:rowOff>0</xdr:rowOff>
    </xdr:from>
    <xdr:to>
      <xdr:col>75</xdr:col>
      <xdr:colOff>215900</xdr:colOff>
      <xdr:row>95</xdr:row>
      <xdr:rowOff>1841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469900</xdr:colOff>
      <xdr:row>176</xdr:row>
      <xdr:rowOff>0</xdr:rowOff>
    </xdr:from>
    <xdr:to>
      <xdr:col>31</xdr:col>
      <xdr:colOff>774700</xdr:colOff>
      <xdr:row>203</xdr:row>
      <xdr:rowOff>1016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187"/>
  <sheetViews>
    <sheetView tabSelected="1" topLeftCell="S154" workbookViewId="0">
      <selection activeCell="AQ164" sqref="AQ164"/>
    </sheetView>
  </sheetViews>
  <sheetFormatPr baseColWidth="10" defaultRowHeight="16" x14ac:dyDescent="0.2"/>
  <sheetData>
    <row r="1" spans="1:48" x14ac:dyDescent="0.2">
      <c r="A1" t="s">
        <v>0</v>
      </c>
    </row>
    <row r="2" spans="1:48" x14ac:dyDescent="0.2">
      <c r="A2" t="s">
        <v>1</v>
      </c>
    </row>
    <row r="3" spans="1:48" x14ac:dyDescent="0.2">
      <c r="A3" t="s">
        <v>2</v>
      </c>
      <c r="Q3" t="s">
        <v>18</v>
      </c>
    </row>
    <row r="4" spans="1:48" x14ac:dyDescent="0.2">
      <c r="A4" t="s">
        <v>3</v>
      </c>
      <c r="B4" t="s">
        <v>4</v>
      </c>
      <c r="C4">
        <v>1.3</v>
      </c>
      <c r="D4" t="s">
        <v>5</v>
      </c>
      <c r="E4" t="s">
        <v>6</v>
      </c>
      <c r="F4" t="s">
        <v>7</v>
      </c>
      <c r="G4" t="s">
        <v>8</v>
      </c>
      <c r="H4" t="b">
        <v>0</v>
      </c>
      <c r="I4">
        <v>19</v>
      </c>
      <c r="J4">
        <v>5400</v>
      </c>
      <c r="K4">
        <v>300</v>
      </c>
      <c r="Q4" t="s">
        <v>19</v>
      </c>
      <c r="Z4" t="s">
        <v>20</v>
      </c>
      <c r="AI4" t="s">
        <v>46</v>
      </c>
    </row>
    <row r="5" spans="1:48" x14ac:dyDescent="0.2">
      <c r="A5" t="s">
        <v>9</v>
      </c>
      <c r="B5" t="s">
        <v>10</v>
      </c>
      <c r="C5">
        <v>1</v>
      </c>
      <c r="D5">
        <v>2</v>
      </c>
      <c r="E5">
        <v>3</v>
      </c>
      <c r="F5">
        <v>4</v>
      </c>
      <c r="G5">
        <v>5</v>
      </c>
      <c r="H5">
        <v>6</v>
      </c>
      <c r="I5">
        <v>7</v>
      </c>
      <c r="J5">
        <v>8</v>
      </c>
      <c r="K5">
        <v>9</v>
      </c>
      <c r="L5">
        <v>10</v>
      </c>
      <c r="M5">
        <v>11</v>
      </c>
      <c r="N5">
        <v>12</v>
      </c>
      <c r="P5" t="s">
        <v>17</v>
      </c>
      <c r="Q5" t="s">
        <v>11</v>
      </c>
      <c r="R5" t="s">
        <v>12</v>
      </c>
      <c r="S5" t="s">
        <v>13</v>
      </c>
      <c r="T5" t="s">
        <v>14</v>
      </c>
      <c r="U5" t="s">
        <v>15</v>
      </c>
      <c r="V5" t="s">
        <v>14</v>
      </c>
      <c r="W5" t="s">
        <v>16</v>
      </c>
      <c r="X5" t="s">
        <v>37</v>
      </c>
      <c r="Z5" t="s">
        <v>11</v>
      </c>
      <c r="AA5" t="s">
        <v>12</v>
      </c>
      <c r="AB5" t="s">
        <v>13</v>
      </c>
      <c r="AC5" t="s">
        <v>14</v>
      </c>
      <c r="AD5" t="s">
        <v>15</v>
      </c>
      <c r="AE5" t="s">
        <v>14</v>
      </c>
      <c r="AF5" t="s">
        <v>38</v>
      </c>
      <c r="AG5" t="s">
        <v>39</v>
      </c>
      <c r="AI5" t="s">
        <v>47</v>
      </c>
      <c r="AJ5" t="s">
        <v>48</v>
      </c>
      <c r="AK5" t="s">
        <v>49</v>
      </c>
      <c r="AL5" t="s">
        <v>38</v>
      </c>
      <c r="AM5" t="s">
        <v>41</v>
      </c>
      <c r="AO5" t="s">
        <v>55</v>
      </c>
      <c r="AS5" t="s">
        <v>21</v>
      </c>
      <c r="AT5" t="s">
        <v>22</v>
      </c>
      <c r="AV5" t="s">
        <v>17</v>
      </c>
    </row>
    <row r="6" spans="1:48" x14ac:dyDescent="0.2">
      <c r="A6" s="1">
        <v>0</v>
      </c>
      <c r="B6">
        <v>30</v>
      </c>
      <c r="C6" s="10">
        <v>150.941192</v>
      </c>
      <c r="D6" s="10">
        <v>140.59671499999999</v>
      </c>
      <c r="E6" s="10">
        <v>165.44485599999999</v>
      </c>
      <c r="F6" s="10">
        <v>165.648349</v>
      </c>
      <c r="G6" s="10">
        <v>167.88522800000001</v>
      </c>
      <c r="H6" s="10">
        <v>166.35892899999999</v>
      </c>
      <c r="I6" s="10">
        <v>162.43956900000001</v>
      </c>
      <c r="J6" s="10">
        <v>163.45889399999999</v>
      </c>
      <c r="K6" s="10">
        <v>164.48016100000001</v>
      </c>
      <c r="L6" s="10">
        <v>184.741559</v>
      </c>
      <c r="M6" s="10">
        <v>180.96247700000001</v>
      </c>
      <c r="N6" s="10">
        <v>169.738831</v>
      </c>
      <c r="P6">
        <v>0</v>
      </c>
      <c r="Q6">
        <v>0.5</v>
      </c>
      <c r="R6">
        <f t="shared" ref="R6:R13" si="0">AVERAGE(C6:E6)</f>
        <v>152.32758766666666</v>
      </c>
      <c r="S6">
        <v>100</v>
      </c>
      <c r="T6">
        <f t="shared" ref="T6:T13" si="1">AVERAGE(F6:H6)</f>
        <v>166.63083533333335</v>
      </c>
      <c r="U6">
        <v>100</v>
      </c>
      <c r="V6">
        <f t="shared" ref="V6:V13" si="2">AVERAGE(I6:K6)</f>
        <v>163.45954133333333</v>
      </c>
      <c r="W6">
        <f>AVERAGE(L6:M13)</f>
        <v>165.04096250000001</v>
      </c>
      <c r="X6">
        <f>AVERAGE(L6:N6)</f>
        <v>178.48095566666666</v>
      </c>
      <c r="Z6">
        <v>0.5</v>
      </c>
      <c r="AA6">
        <f>R6-$W6</f>
        <v>-12.713374833333347</v>
      </c>
      <c r="AB6">
        <v>100</v>
      </c>
      <c r="AC6">
        <f>T6-$W6</f>
        <v>1.5898728333333452</v>
      </c>
      <c r="AD6">
        <v>100</v>
      </c>
      <c r="AE6">
        <f>V6-$W6</f>
        <v>-1.5814211666666722</v>
      </c>
      <c r="AF6">
        <f>X6-W6</f>
        <v>13.439993166666653</v>
      </c>
      <c r="AG6">
        <f>X7-W6</f>
        <v>7.8216241666666519</v>
      </c>
      <c r="AI6">
        <f>STDEV(C6:E6)/SQRT(3)</f>
        <v>7.2064576942578453</v>
      </c>
      <c r="AJ6">
        <f>STDEV(F6:H6)/SQRT(3)</f>
        <v>0.65988804751017049</v>
      </c>
      <c r="AK6">
        <f>STDEV(I6:K6)/SQRT(3)</f>
        <v>0.5890682591732862</v>
      </c>
      <c r="AL6">
        <f>STDEV(L6:N6)/SQRT(3)</f>
        <v>4.5051423564758117</v>
      </c>
      <c r="AM6">
        <f>STDEV(L7:N7)/SQRT(3)</f>
        <v>3.0633310331751264</v>
      </c>
      <c r="AO6">
        <f>AC8</f>
        <v>-2.1046041666666611</v>
      </c>
      <c r="AQ6">
        <f>AA6</f>
        <v>-12.713374833333347</v>
      </c>
      <c r="AS6">
        <f>AC6</f>
        <v>1.5898728333333452</v>
      </c>
      <c r="AU6">
        <f>AE6</f>
        <v>-1.5814211666666722</v>
      </c>
      <c r="AV6">
        <v>0</v>
      </c>
    </row>
    <row r="7" spans="1:48" x14ac:dyDescent="0.2">
      <c r="C7" s="10">
        <v>167.363776</v>
      </c>
      <c r="D7" s="10">
        <v>150.118078</v>
      </c>
      <c r="E7" s="10">
        <v>161.445313</v>
      </c>
      <c r="F7" s="10">
        <v>164.38404399999999</v>
      </c>
      <c r="G7" s="10">
        <v>163.111163</v>
      </c>
      <c r="H7" s="10">
        <v>165.08771100000001</v>
      </c>
      <c r="I7" s="10">
        <v>167.09385800000001</v>
      </c>
      <c r="J7" s="10">
        <v>159.26112499999999</v>
      </c>
      <c r="K7" s="10">
        <v>160.44573099999999</v>
      </c>
      <c r="L7" s="10">
        <v>178.230682</v>
      </c>
      <c r="M7" s="10">
        <v>172.735814</v>
      </c>
      <c r="N7" s="10">
        <v>167.621264</v>
      </c>
      <c r="P7">
        <v>0</v>
      </c>
      <c r="Q7">
        <f>Q6/2</f>
        <v>0.25</v>
      </c>
      <c r="R7">
        <f t="shared" si="0"/>
        <v>159.64238900000001</v>
      </c>
      <c r="S7">
        <f>S6/2</f>
        <v>50</v>
      </c>
      <c r="T7">
        <f t="shared" si="1"/>
        <v>164.19430600000001</v>
      </c>
      <c r="U7">
        <f>U6/2</f>
        <v>50</v>
      </c>
      <c r="V7">
        <f t="shared" si="2"/>
        <v>162.26690466666665</v>
      </c>
      <c r="W7">
        <f>W6</f>
        <v>165.04096250000001</v>
      </c>
      <c r="X7">
        <f>AVERAGE(L7:N7)</f>
        <v>172.86258666666666</v>
      </c>
      <c r="Z7">
        <f>Z6/2</f>
        <v>0.25</v>
      </c>
      <c r="AA7">
        <f t="shared" ref="AA7:AE70" si="3">R7-$W7</f>
        <v>-5.3985734999999977</v>
      </c>
      <c r="AB7">
        <f>AB6/2</f>
        <v>50</v>
      </c>
      <c r="AC7">
        <f t="shared" si="3"/>
        <v>-0.84665649999999459</v>
      </c>
      <c r="AD7">
        <f>AD6/2</f>
        <v>50</v>
      </c>
      <c r="AE7">
        <f t="shared" si="3"/>
        <v>-2.7740578333333588</v>
      </c>
      <c r="AI7">
        <f t="shared" ref="AI7:AI13" si="4">STDEV(C7:E7)/SQRT(3)</f>
        <v>5.0593618203989932</v>
      </c>
      <c r="AJ7">
        <f t="shared" ref="AJ7:AJ13" si="5">STDEV(F7:H7)/SQRT(3)</f>
        <v>0.57841331259432027</v>
      </c>
      <c r="AK7">
        <f t="shared" ref="AK7:AK13" si="6">STDEV(I7:K7)/SQRT(3)</f>
        <v>2.4375829357133281</v>
      </c>
      <c r="AO7">
        <f>AC17</f>
        <v>-3.45529052083333</v>
      </c>
      <c r="AQ7">
        <f>AA15</f>
        <v>-33.437259854166683</v>
      </c>
      <c r="AS7">
        <f>AC15</f>
        <v>-5.9976621874999978</v>
      </c>
      <c r="AU7">
        <f>AE15</f>
        <v>1.8150268124999798</v>
      </c>
      <c r="AV7">
        <f t="shared" ref="AV7:AV24" si="7">AV6+5</f>
        <v>5</v>
      </c>
    </row>
    <row r="8" spans="1:48" x14ac:dyDescent="0.2">
      <c r="C8" s="10">
        <v>164.74570199999999</v>
      </c>
      <c r="D8" s="10">
        <v>159.16912099999999</v>
      </c>
      <c r="E8" s="10">
        <v>160.301501</v>
      </c>
      <c r="F8" s="10">
        <v>162.41609399999999</v>
      </c>
      <c r="G8" s="10">
        <v>159.40776299999999</v>
      </c>
      <c r="H8" s="10">
        <v>166.985218</v>
      </c>
      <c r="I8" s="10">
        <v>165.622187</v>
      </c>
      <c r="J8" s="10">
        <v>156.95371800000001</v>
      </c>
      <c r="K8" s="10">
        <v>159.188726</v>
      </c>
      <c r="L8" s="10">
        <v>157.89387300000001</v>
      </c>
      <c r="M8" s="10">
        <v>162.74893</v>
      </c>
      <c r="N8" s="10">
        <v>159.428854</v>
      </c>
      <c r="P8">
        <v>0</v>
      </c>
      <c r="Q8">
        <f t="shared" ref="Q8:Q13" si="8">Q7/2</f>
        <v>0.125</v>
      </c>
      <c r="R8">
        <f t="shared" si="0"/>
        <v>161.40544133333333</v>
      </c>
      <c r="S8">
        <f t="shared" ref="S8:U13" si="9">S7/2</f>
        <v>25</v>
      </c>
      <c r="T8">
        <f t="shared" si="1"/>
        <v>162.93635833333335</v>
      </c>
      <c r="U8">
        <f t="shared" si="9"/>
        <v>25</v>
      </c>
      <c r="V8">
        <f t="shared" si="2"/>
        <v>160.58821033333334</v>
      </c>
      <c r="W8">
        <f t="shared" ref="W8:W13" si="10">W7</f>
        <v>165.04096250000001</v>
      </c>
      <c r="Z8">
        <f t="shared" ref="Z8:Z13" si="11">Z7/2</f>
        <v>0.125</v>
      </c>
      <c r="AA8">
        <f t="shared" si="3"/>
        <v>-3.6355211666666776</v>
      </c>
      <c r="AB8">
        <f t="shared" ref="AB8:AB13" si="12">AB7/2</f>
        <v>25</v>
      </c>
      <c r="AC8">
        <f t="shared" si="3"/>
        <v>-2.1046041666666611</v>
      </c>
      <c r="AD8">
        <f t="shared" ref="AD8:AD13" si="13">AD7/2</f>
        <v>25</v>
      </c>
      <c r="AE8">
        <f t="shared" si="3"/>
        <v>-4.4527521666666701</v>
      </c>
      <c r="AI8">
        <f t="shared" si="4"/>
        <v>1.7018203104382412</v>
      </c>
      <c r="AJ8">
        <f t="shared" si="5"/>
        <v>2.2028362249352078</v>
      </c>
      <c r="AK8">
        <f t="shared" si="6"/>
        <v>2.5983652553367911</v>
      </c>
      <c r="AO8">
        <f>AC26</f>
        <v>-5.7324014999999804</v>
      </c>
      <c r="AQ8">
        <f>AA24</f>
        <v>-36.344544500000012</v>
      </c>
      <c r="AS8">
        <f>AC24</f>
        <v>-5.0110175000000083</v>
      </c>
      <c r="AU8">
        <f>AE24</f>
        <v>3.3153991666666798</v>
      </c>
      <c r="AV8">
        <f t="shared" si="7"/>
        <v>10</v>
      </c>
    </row>
    <row r="9" spans="1:48" x14ac:dyDescent="0.2">
      <c r="C9" s="10">
        <v>173.99761899999999</v>
      </c>
      <c r="D9" s="10">
        <v>159.62505999999999</v>
      </c>
      <c r="E9" s="10">
        <v>167.23799399999999</v>
      </c>
      <c r="F9" s="10">
        <v>169.590643</v>
      </c>
      <c r="G9" s="10">
        <v>171.42494600000001</v>
      </c>
      <c r="H9" s="10">
        <v>155.496353</v>
      </c>
      <c r="I9" s="10">
        <v>161.405991</v>
      </c>
      <c r="J9" s="10">
        <v>173.94472400000001</v>
      </c>
      <c r="K9" s="10">
        <v>171.28130200000001</v>
      </c>
      <c r="L9" s="10">
        <v>159.126385</v>
      </c>
      <c r="M9" s="10">
        <v>162.26362</v>
      </c>
      <c r="N9" s="10">
        <v>163.70780400000001</v>
      </c>
      <c r="P9">
        <v>0</v>
      </c>
      <c r="Q9">
        <f t="shared" si="8"/>
        <v>6.25E-2</v>
      </c>
      <c r="R9">
        <f t="shared" si="0"/>
        <v>166.95355766666663</v>
      </c>
      <c r="S9">
        <f t="shared" si="9"/>
        <v>12.5</v>
      </c>
      <c r="T9">
        <f t="shared" si="1"/>
        <v>165.50398066666665</v>
      </c>
      <c r="U9">
        <f t="shared" si="9"/>
        <v>12.5</v>
      </c>
      <c r="V9">
        <f t="shared" si="2"/>
        <v>168.87733900000001</v>
      </c>
      <c r="W9">
        <f t="shared" si="10"/>
        <v>165.04096250000001</v>
      </c>
      <c r="Z9">
        <f t="shared" si="11"/>
        <v>6.25E-2</v>
      </c>
      <c r="AA9">
        <f t="shared" si="3"/>
        <v>1.9125951666666197</v>
      </c>
      <c r="AB9">
        <f t="shared" si="12"/>
        <v>12.5</v>
      </c>
      <c r="AC9">
        <f t="shared" si="3"/>
        <v>0.46301816666664308</v>
      </c>
      <c r="AD9">
        <f t="shared" si="13"/>
        <v>12.5</v>
      </c>
      <c r="AE9">
        <f t="shared" si="3"/>
        <v>3.8363765000000001</v>
      </c>
      <c r="AI9">
        <f t="shared" si="4"/>
        <v>4.15143714364517</v>
      </c>
      <c r="AJ9">
        <f t="shared" si="5"/>
        <v>5.0317533561018397</v>
      </c>
      <c r="AK9">
        <f t="shared" si="6"/>
        <v>3.8139758297761088</v>
      </c>
      <c r="AO9">
        <f>AC35</f>
        <v>-5.6414412499999855</v>
      </c>
      <c r="AQ9">
        <f>AA33</f>
        <v>-41.666505916666651</v>
      </c>
      <c r="AS9">
        <f>AC33</f>
        <v>-6.0878519166666649</v>
      </c>
      <c r="AU9">
        <f>AE33</f>
        <v>1.9967737499999885</v>
      </c>
      <c r="AV9">
        <f t="shared" si="7"/>
        <v>15</v>
      </c>
    </row>
    <row r="10" spans="1:48" x14ac:dyDescent="0.2">
      <c r="C10" s="10">
        <v>173.339527</v>
      </c>
      <c r="D10" s="10">
        <v>154.17014</v>
      </c>
      <c r="E10" s="10">
        <v>174.539737</v>
      </c>
      <c r="F10" s="10">
        <v>163.18312599999999</v>
      </c>
      <c r="G10" s="10">
        <v>174.29867100000001</v>
      </c>
      <c r="H10" s="10">
        <v>155.25863799999999</v>
      </c>
      <c r="I10" s="10">
        <v>162.82380699999999</v>
      </c>
      <c r="J10" s="10">
        <v>159.66830300000001</v>
      </c>
      <c r="K10" s="10">
        <v>176.507093</v>
      </c>
      <c r="L10" s="10">
        <v>171.683637</v>
      </c>
      <c r="M10" s="10">
        <v>161.42212900000001</v>
      </c>
      <c r="N10" s="10">
        <v>156.513519</v>
      </c>
      <c r="P10">
        <v>0</v>
      </c>
      <c r="Q10">
        <f t="shared" si="8"/>
        <v>3.125E-2</v>
      </c>
      <c r="R10">
        <f t="shared" si="0"/>
        <v>167.34980133333335</v>
      </c>
      <c r="S10">
        <f t="shared" si="9"/>
        <v>6.25</v>
      </c>
      <c r="T10">
        <f t="shared" si="1"/>
        <v>164.24681166666667</v>
      </c>
      <c r="U10">
        <f t="shared" si="9"/>
        <v>6.25</v>
      </c>
      <c r="V10">
        <f t="shared" si="2"/>
        <v>166.33306766666666</v>
      </c>
      <c r="W10">
        <f t="shared" si="10"/>
        <v>165.04096250000001</v>
      </c>
      <c r="Z10">
        <f t="shared" si="11"/>
        <v>3.125E-2</v>
      </c>
      <c r="AA10">
        <f t="shared" si="3"/>
        <v>2.3088388333333398</v>
      </c>
      <c r="AB10">
        <f t="shared" si="12"/>
        <v>6.25</v>
      </c>
      <c r="AC10">
        <f t="shared" si="3"/>
        <v>-0.79415083333333314</v>
      </c>
      <c r="AD10">
        <f t="shared" si="13"/>
        <v>6.25</v>
      </c>
      <c r="AE10">
        <f t="shared" si="3"/>
        <v>1.2921051666666585</v>
      </c>
      <c r="AI10">
        <f t="shared" si="4"/>
        <v>6.5989325060206099</v>
      </c>
      <c r="AJ10">
        <f t="shared" si="5"/>
        <v>5.5220553105516963</v>
      </c>
      <c r="AK10">
        <f t="shared" si="6"/>
        <v>5.1679265663637715</v>
      </c>
      <c r="AO10">
        <f>AC44</f>
        <v>-8.1686894374999781</v>
      </c>
      <c r="AQ10">
        <f>AA42</f>
        <v>-46.564279104166658</v>
      </c>
      <c r="AS10">
        <f>AC42</f>
        <v>-12.084603104166661</v>
      </c>
      <c r="AU10">
        <f>AE42</f>
        <v>2.8016255625000213</v>
      </c>
      <c r="AV10">
        <f t="shared" si="7"/>
        <v>20</v>
      </c>
    </row>
    <row r="11" spans="1:48" x14ac:dyDescent="0.2">
      <c r="C11" s="10">
        <v>172.52762999999999</v>
      </c>
      <c r="D11" s="10">
        <v>150.33614</v>
      </c>
      <c r="E11" s="10">
        <v>169.16562999999999</v>
      </c>
      <c r="F11" s="10">
        <v>159.44227799999999</v>
      </c>
      <c r="G11" s="10">
        <v>156.94690299999999</v>
      </c>
      <c r="H11" s="10">
        <v>156.726617</v>
      </c>
      <c r="I11" s="10">
        <v>164.445043</v>
      </c>
      <c r="J11" s="10">
        <v>154.408871</v>
      </c>
      <c r="K11" s="10">
        <v>161.404765</v>
      </c>
      <c r="L11" s="10">
        <v>155.34481299999999</v>
      </c>
      <c r="M11" s="10">
        <v>162.77998700000001</v>
      </c>
      <c r="N11" s="10">
        <v>157.46310099999999</v>
      </c>
      <c r="P11">
        <v>0</v>
      </c>
      <c r="Q11">
        <f t="shared" si="8"/>
        <v>1.5625E-2</v>
      </c>
      <c r="R11">
        <f t="shared" si="0"/>
        <v>164.00980000000001</v>
      </c>
      <c r="S11">
        <f t="shared" si="9"/>
        <v>3.125</v>
      </c>
      <c r="T11">
        <f t="shared" si="1"/>
        <v>157.70526600000002</v>
      </c>
      <c r="U11">
        <f t="shared" si="9"/>
        <v>3.125</v>
      </c>
      <c r="V11">
        <f t="shared" si="2"/>
        <v>160.08622633333334</v>
      </c>
      <c r="W11">
        <f t="shared" si="10"/>
        <v>165.04096250000001</v>
      </c>
      <c r="Z11">
        <f t="shared" si="11"/>
        <v>1.5625E-2</v>
      </c>
      <c r="AA11">
        <f t="shared" si="3"/>
        <v>-1.0311624999999935</v>
      </c>
      <c r="AB11">
        <f t="shared" si="12"/>
        <v>3.125</v>
      </c>
      <c r="AC11">
        <f t="shared" si="3"/>
        <v>-7.3356964999999832</v>
      </c>
      <c r="AD11">
        <f t="shared" si="13"/>
        <v>3.125</v>
      </c>
      <c r="AE11">
        <f t="shared" si="3"/>
        <v>-4.9547361666666632</v>
      </c>
      <c r="AI11">
        <f t="shared" si="4"/>
        <v>6.905372168263872</v>
      </c>
      <c r="AJ11">
        <f t="shared" si="5"/>
        <v>0.87083092437758935</v>
      </c>
      <c r="AK11">
        <f t="shared" si="6"/>
        <v>2.9712564830958468</v>
      </c>
      <c r="AO11">
        <f>AC53</f>
        <v>-15.555290166666651</v>
      </c>
      <c r="AQ11">
        <f>AA51</f>
        <v>-47.62927716666664</v>
      </c>
      <c r="AS11">
        <f>AC51</f>
        <v>-17.560615833333316</v>
      </c>
      <c r="AU11">
        <f>AE51</f>
        <v>1.3398245000000202</v>
      </c>
      <c r="AV11">
        <f t="shared" si="7"/>
        <v>25</v>
      </c>
    </row>
    <row r="12" spans="1:48" x14ac:dyDescent="0.2">
      <c r="C12" s="10">
        <v>165.92016599999999</v>
      </c>
      <c r="D12" s="10">
        <v>152.40927500000001</v>
      </c>
      <c r="E12" s="10">
        <v>164.533389</v>
      </c>
      <c r="F12" s="10">
        <v>152.48731599999999</v>
      </c>
      <c r="G12" s="10">
        <v>158.45425499999999</v>
      </c>
      <c r="H12" s="10">
        <v>155.12597700000001</v>
      </c>
      <c r="I12" s="10">
        <v>162.701437</v>
      </c>
      <c r="J12" s="10">
        <v>158.51298800000001</v>
      </c>
      <c r="K12" s="10">
        <v>152.52566400000001</v>
      </c>
      <c r="L12" s="10">
        <v>159.66565700000001</v>
      </c>
      <c r="M12" s="10">
        <v>159.71781999999999</v>
      </c>
      <c r="N12" s="10">
        <v>159.352045</v>
      </c>
      <c r="P12">
        <v>0</v>
      </c>
      <c r="Q12">
        <f t="shared" si="8"/>
        <v>7.8125E-3</v>
      </c>
      <c r="R12">
        <f t="shared" si="0"/>
        <v>160.95427666666666</v>
      </c>
      <c r="S12">
        <f t="shared" si="9"/>
        <v>1.5625</v>
      </c>
      <c r="T12">
        <f t="shared" si="1"/>
        <v>155.35584933333334</v>
      </c>
      <c r="U12">
        <f t="shared" si="9"/>
        <v>1.5625</v>
      </c>
      <c r="V12">
        <f t="shared" si="2"/>
        <v>157.913363</v>
      </c>
      <c r="W12">
        <f t="shared" si="10"/>
        <v>165.04096250000001</v>
      </c>
      <c r="Z12">
        <f t="shared" si="11"/>
        <v>7.8125E-3</v>
      </c>
      <c r="AA12">
        <f t="shared" si="3"/>
        <v>-4.0866858333333482</v>
      </c>
      <c r="AB12">
        <f t="shared" si="12"/>
        <v>1.5625</v>
      </c>
      <c r="AC12">
        <f t="shared" si="3"/>
        <v>-9.6851131666666674</v>
      </c>
      <c r="AD12">
        <f t="shared" si="13"/>
        <v>1.5625</v>
      </c>
      <c r="AE12">
        <f t="shared" si="3"/>
        <v>-7.1275995000000023</v>
      </c>
      <c r="AI12">
        <f t="shared" si="4"/>
        <v>4.2912149687640619</v>
      </c>
      <c r="AJ12">
        <f t="shared" si="5"/>
        <v>1.7263372811296482</v>
      </c>
      <c r="AK12">
        <f t="shared" si="6"/>
        <v>2.9527530454561082</v>
      </c>
      <c r="AO12">
        <f>AC62</f>
        <v>-13.946851479166668</v>
      </c>
      <c r="AQ12">
        <f>AA60</f>
        <v>-50.102972479166667</v>
      </c>
      <c r="AS12">
        <f>AC60</f>
        <v>-24.356601479166656</v>
      </c>
      <c r="AU12">
        <f>AE60</f>
        <v>3.4993325208333488</v>
      </c>
      <c r="AV12">
        <f t="shared" si="7"/>
        <v>30</v>
      </c>
    </row>
    <row r="13" spans="1:48" x14ac:dyDescent="0.2">
      <c r="C13" s="10">
        <v>165.69186500000001</v>
      </c>
      <c r="D13" s="10">
        <v>148.72435200000001</v>
      </c>
      <c r="E13" s="10">
        <v>164.146064</v>
      </c>
      <c r="F13" s="10">
        <v>148.73674</v>
      </c>
      <c r="G13" s="10">
        <v>164.769982</v>
      </c>
      <c r="H13" s="10">
        <v>157.37201400000001</v>
      </c>
      <c r="I13" s="10">
        <v>158.881699</v>
      </c>
      <c r="J13" s="10">
        <v>159.89477299999999</v>
      </c>
      <c r="K13" s="10">
        <v>157.68115900000001</v>
      </c>
      <c r="L13" s="10">
        <v>162.358406</v>
      </c>
      <c r="M13" s="10">
        <v>148.97961100000001</v>
      </c>
      <c r="N13" s="10">
        <v>156.379828</v>
      </c>
      <c r="P13">
        <v>0</v>
      </c>
      <c r="Q13">
        <f t="shared" si="8"/>
        <v>3.90625E-3</v>
      </c>
      <c r="R13">
        <f t="shared" si="0"/>
        <v>159.52076033333333</v>
      </c>
      <c r="S13">
        <f t="shared" si="9"/>
        <v>0.78125</v>
      </c>
      <c r="T13">
        <f t="shared" si="1"/>
        <v>156.95957866666666</v>
      </c>
      <c r="U13">
        <f t="shared" si="9"/>
        <v>0.78125</v>
      </c>
      <c r="V13">
        <f t="shared" si="2"/>
        <v>158.81921033333333</v>
      </c>
      <c r="W13">
        <f t="shared" si="10"/>
        <v>165.04096250000001</v>
      </c>
      <c r="Z13">
        <f t="shared" si="11"/>
        <v>3.90625E-3</v>
      </c>
      <c r="AA13">
        <f t="shared" si="3"/>
        <v>-5.5202021666666781</v>
      </c>
      <c r="AB13">
        <f t="shared" si="12"/>
        <v>0.78125</v>
      </c>
      <c r="AC13">
        <f t="shared" si="3"/>
        <v>-8.0813838333333479</v>
      </c>
      <c r="AD13">
        <f t="shared" si="13"/>
        <v>0.78125</v>
      </c>
      <c r="AE13">
        <f t="shared" si="3"/>
        <v>-6.2217521666666755</v>
      </c>
      <c r="AI13">
        <f t="shared" si="4"/>
        <v>5.4166164056525252</v>
      </c>
      <c r="AJ13">
        <f t="shared" si="5"/>
        <v>4.6329900149463361</v>
      </c>
      <c r="AK13">
        <f t="shared" si="6"/>
        <v>0.63977870141305093</v>
      </c>
      <c r="AO13">
        <f>AC71</f>
        <v>-20.349335604166669</v>
      </c>
      <c r="AQ13">
        <f>AA69</f>
        <v>-51.869167937500009</v>
      </c>
      <c r="AS13">
        <f>AC69</f>
        <v>-23.802175604166663</v>
      </c>
      <c r="AU13">
        <f>AE69</f>
        <v>0.57076606249995621</v>
      </c>
      <c r="AV13">
        <f t="shared" si="7"/>
        <v>35</v>
      </c>
    </row>
    <row r="14" spans="1:48" x14ac:dyDescent="0.2"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P14" t="e">
        <f>NA()</f>
        <v>#N/A</v>
      </c>
      <c r="Z14" t="e">
        <f>NA()</f>
        <v>#N/A</v>
      </c>
      <c r="AB14" t="e">
        <f>NA()</f>
        <v>#N/A</v>
      </c>
      <c r="AD14" t="e">
        <f>NA()</f>
        <v>#N/A</v>
      </c>
      <c r="AE14" t="e">
        <f>NA()</f>
        <v>#N/A</v>
      </c>
      <c r="AO14">
        <f>AC80</f>
        <v>-25.122078541666681</v>
      </c>
      <c r="AQ14">
        <f>AA78</f>
        <v>-51.022576208333348</v>
      </c>
      <c r="AS14">
        <f>AC78</f>
        <v>-23.295302208333354</v>
      </c>
      <c r="AU14">
        <f>AE78</f>
        <v>0.42097879166664143</v>
      </c>
      <c r="AV14">
        <f t="shared" si="7"/>
        <v>40</v>
      </c>
    </row>
    <row r="15" spans="1:48" x14ac:dyDescent="0.2">
      <c r="A15" s="1">
        <v>0.20833333333333334</v>
      </c>
      <c r="B15">
        <v>30</v>
      </c>
      <c r="C15" s="10">
        <v>131.465711</v>
      </c>
      <c r="D15" s="10">
        <v>123.075389</v>
      </c>
      <c r="E15" s="10">
        <v>131.33755500000001</v>
      </c>
      <c r="F15" s="10">
        <v>153.667303</v>
      </c>
      <c r="G15" s="10">
        <v>157.62839600000001</v>
      </c>
      <c r="H15" s="10">
        <v>156.901749</v>
      </c>
      <c r="I15" s="10">
        <v>166.49825200000001</v>
      </c>
      <c r="J15" s="10">
        <v>160.03115500000001</v>
      </c>
      <c r="K15" s="10">
        <v>165.10610800000001</v>
      </c>
      <c r="L15" s="10">
        <v>182.07197199999999</v>
      </c>
      <c r="M15" s="10">
        <v>173.40807100000001</v>
      </c>
      <c r="N15" s="10">
        <v>162.49817999999999</v>
      </c>
      <c r="P15">
        <f>P6+5</f>
        <v>5</v>
      </c>
      <c r="Q15">
        <v>0.5</v>
      </c>
      <c r="R15">
        <f t="shared" ref="R15:R22" si="14">AVERAGE(C15:E15)</f>
        <v>128.62621833333333</v>
      </c>
      <c r="S15">
        <v>100</v>
      </c>
      <c r="T15">
        <f t="shared" ref="T15:T22" si="15">AVERAGE(F15:H15)</f>
        <v>156.06581600000001</v>
      </c>
      <c r="U15">
        <v>100</v>
      </c>
      <c r="V15">
        <f t="shared" ref="V15:V22" si="16">AVERAGE(I15:K15)</f>
        <v>163.87850499999999</v>
      </c>
      <c r="W15">
        <f>AVERAGE(L15:M22)</f>
        <v>162.06347818750001</v>
      </c>
      <c r="X15">
        <f>AVERAGE(L15:N15)</f>
        <v>172.65940766666668</v>
      </c>
      <c r="Z15">
        <f>Z6</f>
        <v>0.5</v>
      </c>
      <c r="AA15">
        <f t="shared" si="3"/>
        <v>-33.437259854166683</v>
      </c>
      <c r="AB15">
        <f>AB6</f>
        <v>100</v>
      </c>
      <c r="AC15">
        <f t="shared" si="3"/>
        <v>-5.9976621874999978</v>
      </c>
      <c r="AD15">
        <f>AD6</f>
        <v>100</v>
      </c>
      <c r="AE15">
        <f t="shared" si="3"/>
        <v>1.8150268124999798</v>
      </c>
      <c r="AF15">
        <f>X15-W15</f>
        <v>10.595929479166671</v>
      </c>
      <c r="AG15">
        <f>X16-W15</f>
        <v>5.1836528124999859</v>
      </c>
      <c r="AI15">
        <f>STDEV(C15:E15)/SQRT(3)</f>
        <v>2.775661224881341</v>
      </c>
      <c r="AJ15">
        <f>STDEV(F15:H15)/SQRT(3)</f>
        <v>1.2174635414156489</v>
      </c>
      <c r="AK15">
        <f>STDEV(I15:K15)/SQRT(3)</f>
        <v>1.965205056820533</v>
      </c>
      <c r="AL15">
        <f>STDEV(L15:N15)/SQRT(3)</f>
        <v>5.6628528118144459</v>
      </c>
      <c r="AM15">
        <f>STDEV(L16:N16)/SQRT(3)</f>
        <v>4.8641762047043837</v>
      </c>
      <c r="AO15">
        <f>AC89</f>
        <v>-23.096392083333328</v>
      </c>
      <c r="AQ15">
        <f>AA87</f>
        <v>-50.93590374999998</v>
      </c>
      <c r="AS15">
        <f>AC87</f>
        <v>-27.361149083333316</v>
      </c>
      <c r="AU15">
        <f>AE87</f>
        <v>-0.31809174999997936</v>
      </c>
      <c r="AV15">
        <f t="shared" si="7"/>
        <v>45</v>
      </c>
    </row>
    <row r="16" spans="1:48" x14ac:dyDescent="0.2">
      <c r="C16" s="10">
        <v>146.523188</v>
      </c>
      <c r="D16" s="10">
        <v>137.99166</v>
      </c>
      <c r="E16" s="10">
        <v>138.33198899999999</v>
      </c>
      <c r="F16" s="10">
        <v>161.81989400000001</v>
      </c>
      <c r="G16" s="10">
        <v>151.34379799999999</v>
      </c>
      <c r="H16" s="10">
        <v>157.463053</v>
      </c>
      <c r="I16" s="10">
        <v>151.61685600000001</v>
      </c>
      <c r="J16" s="10">
        <v>156.57202000000001</v>
      </c>
      <c r="K16" s="10">
        <v>159.472646</v>
      </c>
      <c r="L16" s="10">
        <v>159.96325200000001</v>
      </c>
      <c r="M16" s="10">
        <v>176.47382300000001</v>
      </c>
      <c r="N16" s="10">
        <v>165.30431799999999</v>
      </c>
      <c r="P16">
        <f t="shared" ref="P16:P79" si="17">P7+5</f>
        <v>5</v>
      </c>
      <c r="Q16">
        <f>Q15/2</f>
        <v>0.25</v>
      </c>
      <c r="R16">
        <f t="shared" si="14"/>
        <v>140.94894566666667</v>
      </c>
      <c r="S16">
        <f>S15/2</f>
        <v>50</v>
      </c>
      <c r="T16">
        <f t="shared" si="15"/>
        <v>156.87558166666665</v>
      </c>
      <c r="U16">
        <f>U15/2</f>
        <v>50</v>
      </c>
      <c r="V16">
        <f t="shared" si="16"/>
        <v>155.88717400000002</v>
      </c>
      <c r="W16">
        <f>W15</f>
        <v>162.06347818750001</v>
      </c>
      <c r="X16">
        <f>AVERAGE(L16:N16)</f>
        <v>167.247131</v>
      </c>
      <c r="Z16">
        <f t="shared" ref="Z16:Z79" si="18">Z7</f>
        <v>0.25</v>
      </c>
      <c r="AA16">
        <f t="shared" si="3"/>
        <v>-21.114532520833336</v>
      </c>
      <c r="AB16">
        <f t="shared" ref="AB16:AD79" si="19">AB7</f>
        <v>50</v>
      </c>
      <c r="AC16">
        <f t="shared" si="3"/>
        <v>-5.1878965208333625</v>
      </c>
      <c r="AD16">
        <f t="shared" si="19"/>
        <v>50</v>
      </c>
      <c r="AE16">
        <f t="shared" si="3"/>
        <v>-6.1763041874999942</v>
      </c>
      <c r="AI16">
        <f t="shared" ref="AI16:AI22" si="20">STDEV(C16:E16)/SQRT(3)</f>
        <v>2.7888521623363491</v>
      </c>
      <c r="AJ16">
        <f t="shared" ref="AJ16:AJ22" si="21">STDEV(F16:H16)/SQRT(3)</f>
        <v>3.0384200266981085</v>
      </c>
      <c r="AK16">
        <f t="shared" ref="AK16:AK22" si="22">STDEV(I16:K16)/SQRT(3)</f>
        <v>2.2934776842030349</v>
      </c>
      <c r="AO16">
        <f>AC98</f>
        <v>-26.27343441666666</v>
      </c>
      <c r="AQ16">
        <f>AA96</f>
        <v>-51.992817749999986</v>
      </c>
      <c r="AS16">
        <f>AC96</f>
        <v>-26.229643083333329</v>
      </c>
      <c r="AU16">
        <f>AE96</f>
        <v>3.5430519166666841</v>
      </c>
      <c r="AV16">
        <f t="shared" si="7"/>
        <v>50</v>
      </c>
    </row>
    <row r="17" spans="1:55" x14ac:dyDescent="0.2">
      <c r="C17" s="10">
        <v>150.68526600000001</v>
      </c>
      <c r="D17" s="10">
        <v>150.412532</v>
      </c>
      <c r="E17" s="10">
        <v>150.268553</v>
      </c>
      <c r="F17" s="10">
        <v>160.558437</v>
      </c>
      <c r="G17" s="10">
        <v>157.703971</v>
      </c>
      <c r="H17" s="10">
        <v>157.56215499999999</v>
      </c>
      <c r="I17" s="10">
        <v>154.91601900000001</v>
      </c>
      <c r="J17" s="10">
        <v>153.18136200000001</v>
      </c>
      <c r="K17" s="10">
        <v>150.30152000000001</v>
      </c>
      <c r="L17" s="10">
        <v>158.95636500000001</v>
      </c>
      <c r="M17" s="10">
        <v>166.26720599999999</v>
      </c>
      <c r="N17" s="10">
        <v>154.42846599999999</v>
      </c>
      <c r="P17">
        <f t="shared" si="17"/>
        <v>5</v>
      </c>
      <c r="Q17">
        <f t="shared" ref="Q17:Q22" si="23">Q16/2</f>
        <v>0.125</v>
      </c>
      <c r="R17">
        <f t="shared" si="14"/>
        <v>150.45545033333335</v>
      </c>
      <c r="S17">
        <f t="shared" ref="S17:S22" si="24">S16/2</f>
        <v>25</v>
      </c>
      <c r="T17">
        <f t="shared" si="15"/>
        <v>158.60818766666668</v>
      </c>
      <c r="U17">
        <f t="shared" ref="U17:U22" si="25">U16/2</f>
        <v>25</v>
      </c>
      <c r="V17">
        <f t="shared" si="16"/>
        <v>152.79963366666667</v>
      </c>
      <c r="W17">
        <f t="shared" ref="W17:W22" si="26">W16</f>
        <v>162.06347818750001</v>
      </c>
      <c r="Z17">
        <f t="shared" si="18"/>
        <v>0.125</v>
      </c>
      <c r="AA17">
        <f t="shared" si="3"/>
        <v>-11.608027854166664</v>
      </c>
      <c r="AB17">
        <f t="shared" si="19"/>
        <v>25</v>
      </c>
      <c r="AC17">
        <f t="shared" si="3"/>
        <v>-3.45529052083333</v>
      </c>
      <c r="AD17">
        <f t="shared" si="19"/>
        <v>25</v>
      </c>
      <c r="AE17">
        <f t="shared" si="3"/>
        <v>-9.2638445208333451</v>
      </c>
      <c r="AI17">
        <f t="shared" si="20"/>
        <v>0.12219372405370207</v>
      </c>
      <c r="AJ17">
        <f t="shared" si="21"/>
        <v>0.97598365612841143</v>
      </c>
      <c r="AK17">
        <f t="shared" si="22"/>
        <v>1.3456953153918016</v>
      </c>
      <c r="AO17">
        <f>AC107</f>
        <v>-26.413350187500029</v>
      </c>
      <c r="AQ17">
        <f>AA105</f>
        <v>-51.794473187500031</v>
      </c>
      <c r="AS17">
        <f>AC105</f>
        <v>-28.388044854166694</v>
      </c>
      <c r="AU17">
        <f>AE105</f>
        <v>5.039049479166664</v>
      </c>
      <c r="AV17">
        <f t="shared" si="7"/>
        <v>55</v>
      </c>
    </row>
    <row r="18" spans="1:55" x14ac:dyDescent="0.2">
      <c r="C18" s="10">
        <v>153.61612</v>
      </c>
      <c r="D18" s="10">
        <v>163.44897</v>
      </c>
      <c r="E18" s="10">
        <v>160.240037</v>
      </c>
      <c r="F18" s="10">
        <v>159.36904899999999</v>
      </c>
      <c r="G18" s="10">
        <v>164.89016100000001</v>
      </c>
      <c r="H18" s="10">
        <v>149.29907700000001</v>
      </c>
      <c r="I18" s="10">
        <v>151.73335399999999</v>
      </c>
      <c r="J18" s="10">
        <v>158.23358999999999</v>
      </c>
      <c r="K18" s="10">
        <v>158.93691100000001</v>
      </c>
      <c r="L18" s="10">
        <v>161.629346</v>
      </c>
      <c r="M18" s="10">
        <v>161.976067</v>
      </c>
      <c r="N18" s="10">
        <v>163.32046</v>
      </c>
      <c r="P18">
        <f t="shared" si="17"/>
        <v>5</v>
      </c>
      <c r="Q18">
        <f t="shared" si="23"/>
        <v>6.25E-2</v>
      </c>
      <c r="R18">
        <f t="shared" si="14"/>
        <v>159.101709</v>
      </c>
      <c r="S18">
        <f t="shared" si="24"/>
        <v>12.5</v>
      </c>
      <c r="T18">
        <f t="shared" si="15"/>
        <v>157.85276233333335</v>
      </c>
      <c r="U18">
        <f t="shared" si="25"/>
        <v>12.5</v>
      </c>
      <c r="V18">
        <f t="shared" si="16"/>
        <v>156.30128500000001</v>
      </c>
      <c r="W18">
        <f t="shared" si="26"/>
        <v>162.06347818750001</v>
      </c>
      <c r="Z18">
        <f t="shared" si="18"/>
        <v>6.25E-2</v>
      </c>
      <c r="AA18">
        <f t="shared" si="3"/>
        <v>-2.9617691875000105</v>
      </c>
      <c r="AB18">
        <f t="shared" si="19"/>
        <v>12.5</v>
      </c>
      <c r="AC18">
        <f t="shared" si="3"/>
        <v>-4.2107158541666649</v>
      </c>
      <c r="AD18">
        <f t="shared" si="19"/>
        <v>12.5</v>
      </c>
      <c r="AE18">
        <f t="shared" si="3"/>
        <v>-5.762193187500003</v>
      </c>
      <c r="AI18">
        <f t="shared" si="20"/>
        <v>2.8950001587399519</v>
      </c>
      <c r="AJ18">
        <f t="shared" si="21"/>
        <v>4.5641654591464755</v>
      </c>
      <c r="AK18">
        <f t="shared" si="22"/>
        <v>2.2929718942041899</v>
      </c>
      <c r="AO18">
        <f>AC116</f>
        <v>-31.008880416666699</v>
      </c>
      <c r="AQ18">
        <f>AA114</f>
        <v>-54.577385416666701</v>
      </c>
      <c r="AS18">
        <f>AC114</f>
        <v>-30.007246083333357</v>
      </c>
      <c r="AU18">
        <f>AE114</f>
        <v>-0.60760975000002304</v>
      </c>
      <c r="AV18">
        <f t="shared" si="7"/>
        <v>60</v>
      </c>
    </row>
    <row r="19" spans="1:55" x14ac:dyDescent="0.2">
      <c r="C19" s="10">
        <v>157.84569099999999</v>
      </c>
      <c r="D19" s="10">
        <v>158.151071</v>
      </c>
      <c r="E19" s="10">
        <v>157.87173200000001</v>
      </c>
      <c r="F19" s="10">
        <v>163.818748</v>
      </c>
      <c r="G19" s="10">
        <v>166.54709</v>
      </c>
      <c r="H19" s="10">
        <v>151.21995899999999</v>
      </c>
      <c r="I19" s="10">
        <v>149.953372</v>
      </c>
      <c r="J19" s="10">
        <v>157.83734200000001</v>
      </c>
      <c r="K19" s="10">
        <v>154.464708</v>
      </c>
      <c r="L19" s="10">
        <v>161.980166</v>
      </c>
      <c r="M19" s="10">
        <v>156.19439299999999</v>
      </c>
      <c r="N19" s="10">
        <v>155.062871</v>
      </c>
      <c r="P19">
        <f t="shared" si="17"/>
        <v>5</v>
      </c>
      <c r="Q19">
        <f t="shared" si="23"/>
        <v>3.125E-2</v>
      </c>
      <c r="R19">
        <f t="shared" si="14"/>
        <v>157.95616466666667</v>
      </c>
      <c r="S19">
        <f t="shared" si="24"/>
        <v>6.25</v>
      </c>
      <c r="T19">
        <f t="shared" si="15"/>
        <v>160.52859899999999</v>
      </c>
      <c r="U19">
        <f t="shared" si="25"/>
        <v>6.25</v>
      </c>
      <c r="V19">
        <f t="shared" si="16"/>
        <v>154.08514066666666</v>
      </c>
      <c r="W19">
        <f t="shared" si="26"/>
        <v>162.06347818750001</v>
      </c>
      <c r="Z19">
        <f t="shared" si="18"/>
        <v>3.125E-2</v>
      </c>
      <c r="AA19">
        <f t="shared" si="3"/>
        <v>-4.107313520833344</v>
      </c>
      <c r="AB19">
        <f t="shared" si="19"/>
        <v>6.25</v>
      </c>
      <c r="AC19">
        <f t="shared" si="3"/>
        <v>-1.5348791875000245</v>
      </c>
      <c r="AD19">
        <f t="shared" si="19"/>
        <v>6.25</v>
      </c>
      <c r="AE19">
        <f t="shared" si="3"/>
        <v>-7.9783375208333496</v>
      </c>
      <c r="AI19">
        <f t="shared" si="20"/>
        <v>9.7742676623083932E-2</v>
      </c>
      <c r="AJ19">
        <f t="shared" si="21"/>
        <v>4.7204889049207992</v>
      </c>
      <c r="AK19">
        <f t="shared" si="22"/>
        <v>2.2838052500614956</v>
      </c>
      <c r="AO19">
        <f>AC125</f>
        <v>-26.579269645833321</v>
      </c>
      <c r="AQ19">
        <f>AA123</f>
        <v>-55.485553312499988</v>
      </c>
      <c r="AS19">
        <f>AC123</f>
        <v>-29.587328979166656</v>
      </c>
      <c r="AU19">
        <f>AE123</f>
        <v>4.0693346875000032</v>
      </c>
      <c r="AV19">
        <f t="shared" si="7"/>
        <v>65</v>
      </c>
    </row>
    <row r="20" spans="1:55" x14ac:dyDescent="0.2">
      <c r="C20" s="10">
        <v>156.92202800000001</v>
      </c>
      <c r="D20" s="10">
        <v>152.44774799999999</v>
      </c>
      <c r="E20" s="10">
        <v>157.69307800000001</v>
      </c>
      <c r="F20" s="10">
        <v>151.88864799999999</v>
      </c>
      <c r="G20" s="10">
        <v>158.36642699999999</v>
      </c>
      <c r="H20" s="10">
        <v>155.68255600000001</v>
      </c>
      <c r="I20" s="10">
        <v>154.601541</v>
      </c>
      <c r="J20" s="10">
        <v>156.71489299999999</v>
      </c>
      <c r="K20" s="10">
        <v>152.29964200000001</v>
      </c>
      <c r="L20" s="10">
        <v>149.935058</v>
      </c>
      <c r="M20" s="10">
        <v>158.26697999999999</v>
      </c>
      <c r="N20" s="10">
        <v>156.55351200000001</v>
      </c>
      <c r="P20">
        <f t="shared" si="17"/>
        <v>5</v>
      </c>
      <c r="Q20">
        <f t="shared" si="23"/>
        <v>1.5625E-2</v>
      </c>
      <c r="R20">
        <f t="shared" si="14"/>
        <v>155.68761800000001</v>
      </c>
      <c r="S20">
        <f t="shared" si="24"/>
        <v>3.125</v>
      </c>
      <c r="T20">
        <f t="shared" si="15"/>
        <v>155.31254366666667</v>
      </c>
      <c r="U20">
        <f t="shared" si="25"/>
        <v>3.125</v>
      </c>
      <c r="V20">
        <f t="shared" si="16"/>
        <v>154.538692</v>
      </c>
      <c r="W20">
        <f t="shared" si="26"/>
        <v>162.06347818750001</v>
      </c>
      <c r="Z20">
        <f t="shared" si="18"/>
        <v>1.5625E-2</v>
      </c>
      <c r="AA20">
        <f t="shared" si="3"/>
        <v>-6.3758601874999954</v>
      </c>
      <c r="AB20">
        <f t="shared" si="19"/>
        <v>3.125</v>
      </c>
      <c r="AC20">
        <f t="shared" si="3"/>
        <v>-6.75093452083334</v>
      </c>
      <c r="AD20">
        <f t="shared" si="19"/>
        <v>3.125</v>
      </c>
      <c r="AE20">
        <f t="shared" si="3"/>
        <v>-7.5247861875000126</v>
      </c>
      <c r="AI20">
        <f t="shared" si="20"/>
        <v>1.6351552157007476</v>
      </c>
      <c r="AJ20">
        <f t="shared" si="21"/>
        <v>1.8791032469704207</v>
      </c>
      <c r="AK20">
        <f t="shared" si="22"/>
        <v>1.2749605021138188</v>
      </c>
      <c r="AO20">
        <f>AC134</f>
        <v>-31.346278145833352</v>
      </c>
      <c r="AQ20">
        <f>AA132</f>
        <v>-57.966777145833348</v>
      </c>
      <c r="AS20">
        <f>AC132</f>
        <v>-34.410517145833339</v>
      </c>
      <c r="AU20">
        <f>AE132</f>
        <v>2.4648755208333171</v>
      </c>
      <c r="AV20">
        <f t="shared" si="7"/>
        <v>70</v>
      </c>
    </row>
    <row r="21" spans="1:55" x14ac:dyDescent="0.2">
      <c r="C21" s="10">
        <v>149.93583699999999</v>
      </c>
      <c r="D21" s="10">
        <v>153.58330100000001</v>
      </c>
      <c r="E21" s="10">
        <v>145.82012700000001</v>
      </c>
      <c r="F21" s="10">
        <v>153.029595</v>
      </c>
      <c r="G21" s="10">
        <v>147.41896</v>
      </c>
      <c r="H21" s="10">
        <v>149.99425400000001</v>
      </c>
      <c r="I21" s="10">
        <v>156.99880400000001</v>
      </c>
      <c r="J21" s="10">
        <v>146.06375</v>
      </c>
      <c r="K21" s="10">
        <v>147.50898599999999</v>
      </c>
      <c r="L21" s="10">
        <v>153.52883499999999</v>
      </c>
      <c r="M21" s="10">
        <v>156.68348900000001</v>
      </c>
      <c r="N21" s="10">
        <v>158.81970100000001</v>
      </c>
      <c r="P21">
        <f t="shared" si="17"/>
        <v>5</v>
      </c>
      <c r="Q21">
        <f t="shared" si="23"/>
        <v>7.8125E-3</v>
      </c>
      <c r="R21">
        <f t="shared" si="14"/>
        <v>149.77975499999999</v>
      </c>
      <c r="S21">
        <f t="shared" si="24"/>
        <v>1.5625</v>
      </c>
      <c r="T21">
        <f t="shared" si="15"/>
        <v>150.147603</v>
      </c>
      <c r="U21">
        <f t="shared" si="25"/>
        <v>1.5625</v>
      </c>
      <c r="V21">
        <f t="shared" si="16"/>
        <v>150.19051333333331</v>
      </c>
      <c r="W21">
        <f t="shared" si="26"/>
        <v>162.06347818750001</v>
      </c>
      <c r="Z21">
        <f t="shared" si="18"/>
        <v>7.8125E-3</v>
      </c>
      <c r="AA21">
        <f t="shared" si="3"/>
        <v>-12.283723187500016</v>
      </c>
      <c r="AB21">
        <f t="shared" si="19"/>
        <v>1.5625</v>
      </c>
      <c r="AC21">
        <f t="shared" si="3"/>
        <v>-11.915875187500006</v>
      </c>
      <c r="AD21">
        <f t="shared" si="19"/>
        <v>1.5625</v>
      </c>
      <c r="AE21">
        <f t="shared" si="3"/>
        <v>-11.872964854166696</v>
      </c>
      <c r="AI21">
        <f t="shared" si="20"/>
        <v>2.2423937233539792</v>
      </c>
      <c r="AJ21">
        <f t="shared" si="21"/>
        <v>1.6214646889625242</v>
      </c>
      <c r="AK21">
        <f t="shared" si="22"/>
        <v>3.4296157765989572</v>
      </c>
      <c r="AO21">
        <f>AC143</f>
        <v>-33.151814187499966</v>
      </c>
      <c r="AQ21">
        <f>AA141</f>
        <v>-58.073462854166635</v>
      </c>
      <c r="AS21">
        <f>AC141</f>
        <v>-31.454602187499972</v>
      </c>
      <c r="AU21">
        <f>AE141</f>
        <v>5.4989018125000086</v>
      </c>
      <c r="AV21">
        <f t="shared" si="7"/>
        <v>75</v>
      </c>
    </row>
    <row r="22" spans="1:55" x14ac:dyDescent="0.2">
      <c r="C22" s="10">
        <v>152.02710099999999</v>
      </c>
      <c r="D22" s="10">
        <v>149.72264699999999</v>
      </c>
      <c r="E22" s="10">
        <v>147.32320200000001</v>
      </c>
      <c r="F22" s="10">
        <v>144.35796400000001</v>
      </c>
      <c r="G22" s="10">
        <v>157.549004</v>
      </c>
      <c r="H22" s="10">
        <v>154.810686</v>
      </c>
      <c r="I22" s="10">
        <v>157.32288399999999</v>
      </c>
      <c r="J22" s="10">
        <v>145.87219899999999</v>
      </c>
      <c r="K22" s="10">
        <v>151.71447699999999</v>
      </c>
      <c r="L22" s="10">
        <v>151.15243000000001</v>
      </c>
      <c r="M22" s="10">
        <v>164.528198</v>
      </c>
      <c r="N22" s="10">
        <v>154.84185400000001</v>
      </c>
      <c r="P22">
        <f t="shared" si="17"/>
        <v>5</v>
      </c>
      <c r="Q22">
        <f t="shared" si="23"/>
        <v>3.90625E-3</v>
      </c>
      <c r="R22">
        <f t="shared" si="14"/>
        <v>149.69098333333332</v>
      </c>
      <c r="S22">
        <f t="shared" si="24"/>
        <v>0.78125</v>
      </c>
      <c r="T22">
        <f t="shared" si="15"/>
        <v>152.23921800000002</v>
      </c>
      <c r="U22">
        <f t="shared" si="25"/>
        <v>0.78125</v>
      </c>
      <c r="V22">
        <f t="shared" si="16"/>
        <v>151.63651999999999</v>
      </c>
      <c r="W22">
        <f t="shared" si="26"/>
        <v>162.06347818750001</v>
      </c>
      <c r="Z22">
        <f t="shared" si="18"/>
        <v>3.90625E-3</v>
      </c>
      <c r="AA22">
        <f t="shared" si="3"/>
        <v>-12.372494854166689</v>
      </c>
      <c r="AB22">
        <f t="shared" si="19"/>
        <v>0.78125</v>
      </c>
      <c r="AC22">
        <f t="shared" si="3"/>
        <v>-9.8242601874999878</v>
      </c>
      <c r="AD22">
        <f t="shared" si="19"/>
        <v>0.78125</v>
      </c>
      <c r="AE22">
        <f t="shared" si="3"/>
        <v>-10.42695818750002</v>
      </c>
      <c r="AI22">
        <f t="shared" si="20"/>
        <v>1.3579909660217777</v>
      </c>
      <c r="AJ22">
        <f t="shared" si="21"/>
        <v>4.0191300811107507</v>
      </c>
      <c r="AK22">
        <f t="shared" si="22"/>
        <v>3.3057578411358244</v>
      </c>
      <c r="AO22">
        <f>AC152</f>
        <v>-30.159709208333354</v>
      </c>
      <c r="AQ22">
        <f>AA150</f>
        <v>-58.522318875000025</v>
      </c>
      <c r="AS22">
        <f>AC150</f>
        <v>-31.326242541666701</v>
      </c>
      <c r="AU22">
        <f>AE150</f>
        <v>-0.52581320833337486</v>
      </c>
      <c r="AV22">
        <f t="shared" si="7"/>
        <v>80</v>
      </c>
    </row>
    <row r="23" spans="1:55" x14ac:dyDescent="0.2"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P23" t="e">
        <f t="shared" si="17"/>
        <v>#N/A</v>
      </c>
      <c r="Z23" t="e">
        <f t="shared" si="18"/>
        <v>#N/A</v>
      </c>
      <c r="AB23" t="e">
        <f t="shared" si="19"/>
        <v>#N/A</v>
      </c>
      <c r="AD23" t="e">
        <f t="shared" si="19"/>
        <v>#N/A</v>
      </c>
      <c r="AO23">
        <f>AC161</f>
        <v>-28.108302750000036</v>
      </c>
      <c r="AQ23">
        <f>AA159</f>
        <v>-57.968431416666689</v>
      </c>
      <c r="AS23">
        <f>AC159</f>
        <v>-31.327765083333347</v>
      </c>
      <c r="AU23">
        <f>AE159</f>
        <v>0.12843558333332794</v>
      </c>
      <c r="AV23">
        <f t="shared" si="7"/>
        <v>85</v>
      </c>
    </row>
    <row r="24" spans="1:55" x14ac:dyDescent="0.2">
      <c r="A24" s="1">
        <v>0.41666666666666669</v>
      </c>
      <c r="B24">
        <v>30</v>
      </c>
      <c r="C24" s="10">
        <v>117.21491</v>
      </c>
      <c r="D24" s="10">
        <v>117.681746</v>
      </c>
      <c r="E24" s="10">
        <v>126.73519400000001</v>
      </c>
      <c r="F24" s="10">
        <v>152.599222</v>
      </c>
      <c r="G24" s="10">
        <v>151.46137899999999</v>
      </c>
      <c r="H24" s="10">
        <v>151.57183000000001</v>
      </c>
      <c r="I24" s="10">
        <v>160.71298200000001</v>
      </c>
      <c r="J24" s="10">
        <v>156.77518900000001</v>
      </c>
      <c r="K24" s="10">
        <v>163.12351000000001</v>
      </c>
      <c r="L24" s="10">
        <v>167.08589000000001</v>
      </c>
      <c r="M24" s="10">
        <v>164.940449</v>
      </c>
      <c r="N24" s="10">
        <v>157.000574</v>
      </c>
      <c r="P24">
        <f t="shared" si="17"/>
        <v>10</v>
      </c>
      <c r="Q24">
        <v>0.5</v>
      </c>
      <c r="R24">
        <f t="shared" ref="R24:R31" si="27">AVERAGE(C24:E24)</f>
        <v>120.54395</v>
      </c>
      <c r="S24">
        <v>100</v>
      </c>
      <c r="T24">
        <f t="shared" ref="T24:T31" si="28">AVERAGE(F24:H24)</f>
        <v>151.877477</v>
      </c>
      <c r="U24">
        <v>100</v>
      </c>
      <c r="V24">
        <f t="shared" ref="V24:V31" si="29">AVERAGE(I24:K24)</f>
        <v>160.20389366666669</v>
      </c>
      <c r="W24">
        <f>AVERAGE(L24:M31)</f>
        <v>156.88849450000001</v>
      </c>
      <c r="X24">
        <f>AVERAGE(L24:N24)</f>
        <v>163.008971</v>
      </c>
      <c r="Z24">
        <f t="shared" si="18"/>
        <v>0.5</v>
      </c>
      <c r="AA24">
        <f t="shared" si="3"/>
        <v>-36.344544500000012</v>
      </c>
      <c r="AB24">
        <f t="shared" si="19"/>
        <v>100</v>
      </c>
      <c r="AC24">
        <f t="shared" si="3"/>
        <v>-5.0110175000000083</v>
      </c>
      <c r="AD24">
        <f t="shared" si="19"/>
        <v>100</v>
      </c>
      <c r="AE24">
        <f t="shared" si="3"/>
        <v>3.3153991666666798</v>
      </c>
      <c r="AF24">
        <f>X24-W24</f>
        <v>6.1204764999999952</v>
      </c>
      <c r="AG24">
        <f>X25-W24</f>
        <v>8.1029735000000187</v>
      </c>
      <c r="AI24">
        <f>STDEV(C24:E24)/SQRT(3)</f>
        <v>3.0985539994958953</v>
      </c>
      <c r="AJ24">
        <f>STDEV(F24:H24)/SQRT(3)</f>
        <v>0.36227831824855283</v>
      </c>
      <c r="AK24">
        <f>STDEV(I24:K24)/SQRT(3)</f>
        <v>1.8501957624453624</v>
      </c>
      <c r="AL24">
        <f>STDEV(L24:N24)/SQRT(3)</f>
        <v>3.0673742926335237</v>
      </c>
      <c r="AM24">
        <f>STDEV(L25:N25)/SQRT(3)</f>
        <v>3.3863008510586252</v>
      </c>
      <c r="AO24">
        <f>AC170</f>
        <v>-33.524780291666673</v>
      </c>
      <c r="AQ24">
        <f>AA168</f>
        <v>-59.976475958333324</v>
      </c>
      <c r="AS24">
        <f>AC168</f>
        <v>-33.074719625</v>
      </c>
      <c r="AU24">
        <f>AE168</f>
        <v>-0.44702262500001666</v>
      </c>
      <c r="AV24">
        <f t="shared" si="7"/>
        <v>90</v>
      </c>
    </row>
    <row r="25" spans="1:55" x14ac:dyDescent="0.2">
      <c r="C25" s="10">
        <v>118.519875</v>
      </c>
      <c r="D25" s="10">
        <v>130.674102</v>
      </c>
      <c r="E25" s="10">
        <v>129.861054</v>
      </c>
      <c r="F25" s="10">
        <v>151.69656800000001</v>
      </c>
      <c r="G25" s="10">
        <v>155.209508</v>
      </c>
      <c r="H25" s="10">
        <v>147.21446399999999</v>
      </c>
      <c r="I25" s="10">
        <v>165.19376600000001</v>
      </c>
      <c r="J25" s="10">
        <v>150.49405200000001</v>
      </c>
      <c r="K25" s="10">
        <v>149.73603499999999</v>
      </c>
      <c r="L25" s="10">
        <v>161.705468</v>
      </c>
      <c r="M25" s="10">
        <v>161.50584699999999</v>
      </c>
      <c r="N25" s="10">
        <v>171.76308900000001</v>
      </c>
      <c r="P25">
        <f t="shared" si="17"/>
        <v>10</v>
      </c>
      <c r="Q25">
        <f>Q24/2</f>
        <v>0.25</v>
      </c>
      <c r="R25">
        <f t="shared" si="27"/>
        <v>126.351677</v>
      </c>
      <c r="S25">
        <f>S24/2</f>
        <v>50</v>
      </c>
      <c r="T25">
        <f t="shared" si="28"/>
        <v>151.37351333333334</v>
      </c>
      <c r="U25">
        <f>U24/2</f>
        <v>50</v>
      </c>
      <c r="V25">
        <f t="shared" si="29"/>
        <v>155.14128433333335</v>
      </c>
      <c r="W25">
        <f>W24</f>
        <v>156.88849450000001</v>
      </c>
      <c r="X25">
        <f>AVERAGE(L25:N25)</f>
        <v>164.99146800000003</v>
      </c>
      <c r="Z25">
        <f t="shared" si="18"/>
        <v>0.25</v>
      </c>
      <c r="AA25">
        <f t="shared" si="3"/>
        <v>-30.536817500000012</v>
      </c>
      <c r="AB25">
        <f t="shared" si="19"/>
        <v>50</v>
      </c>
      <c r="AC25">
        <f t="shared" si="3"/>
        <v>-5.5149811666666722</v>
      </c>
      <c r="AD25">
        <f t="shared" si="19"/>
        <v>50</v>
      </c>
      <c r="AE25">
        <f t="shared" si="3"/>
        <v>-1.7472101666666617</v>
      </c>
      <c r="AI25">
        <f t="shared" ref="AI25:AI31" si="30">STDEV(C25:E25)/SQRT(3)</f>
        <v>3.9229284846901056</v>
      </c>
      <c r="AJ25">
        <f t="shared" ref="AJ25:AJ31" si="31">STDEV(F25:H25)/SQRT(3)</f>
        <v>2.3136158841897507</v>
      </c>
      <c r="AK25">
        <f t="shared" ref="AK25:AK31" si="32">STDEV(I25:K25)/SQRT(3)</f>
        <v>5.031001828233765</v>
      </c>
    </row>
    <row r="26" spans="1:55" x14ac:dyDescent="0.2">
      <c r="C26" s="10">
        <v>135.82205300000001</v>
      </c>
      <c r="D26" s="10">
        <v>141.350415</v>
      </c>
      <c r="E26" s="10">
        <v>143.80623700000001</v>
      </c>
      <c r="F26" s="10">
        <v>151.940279</v>
      </c>
      <c r="G26" s="10">
        <v>148.27570900000001</v>
      </c>
      <c r="H26" s="10">
        <v>153.25229100000001</v>
      </c>
      <c r="I26" s="10">
        <v>157.66256200000001</v>
      </c>
      <c r="J26" s="10">
        <v>150.58650299999999</v>
      </c>
      <c r="K26" s="10">
        <v>152.32744600000001</v>
      </c>
      <c r="L26" s="10">
        <v>156.73388</v>
      </c>
      <c r="M26" s="10">
        <v>158.049541</v>
      </c>
      <c r="N26" s="10">
        <v>151.61077700000001</v>
      </c>
      <c r="P26">
        <f t="shared" si="17"/>
        <v>10</v>
      </c>
      <c r="Q26">
        <f t="shared" ref="Q26:Q31" si="33">Q25/2</f>
        <v>0.125</v>
      </c>
      <c r="R26">
        <f t="shared" si="27"/>
        <v>140.326235</v>
      </c>
      <c r="S26">
        <f t="shared" ref="S26:S31" si="34">S25/2</f>
        <v>25</v>
      </c>
      <c r="T26">
        <f t="shared" si="28"/>
        <v>151.15609300000003</v>
      </c>
      <c r="U26">
        <f t="shared" ref="U26:U31" si="35">U25/2</f>
        <v>25</v>
      </c>
      <c r="V26">
        <f t="shared" si="29"/>
        <v>153.52550366666665</v>
      </c>
      <c r="W26">
        <f t="shared" ref="W26:W31" si="36">W25</f>
        <v>156.88849450000001</v>
      </c>
      <c r="Z26">
        <f t="shared" si="18"/>
        <v>0.125</v>
      </c>
      <c r="AA26">
        <f t="shared" si="3"/>
        <v>-16.56225950000001</v>
      </c>
      <c r="AB26">
        <f t="shared" si="19"/>
        <v>25</v>
      </c>
      <c r="AC26">
        <f t="shared" si="3"/>
        <v>-5.7324014999999804</v>
      </c>
      <c r="AD26">
        <f t="shared" si="19"/>
        <v>25</v>
      </c>
      <c r="AE26">
        <f t="shared" si="3"/>
        <v>-3.362990833333356</v>
      </c>
      <c r="AI26">
        <f t="shared" si="30"/>
        <v>2.3610384043723913</v>
      </c>
      <c r="AJ26">
        <f t="shared" si="31"/>
        <v>1.4891611579037838</v>
      </c>
      <c r="AK26">
        <f t="shared" si="32"/>
        <v>2.1287053477301154</v>
      </c>
      <c r="AX26" t="s">
        <v>50</v>
      </c>
    </row>
    <row r="27" spans="1:55" x14ac:dyDescent="0.2">
      <c r="C27" s="10">
        <v>147.39406500000001</v>
      </c>
      <c r="D27" s="10">
        <v>147.969303</v>
      </c>
      <c r="E27" s="10">
        <v>149.841081</v>
      </c>
      <c r="F27" s="10">
        <v>154.42921699999999</v>
      </c>
      <c r="G27" s="10">
        <v>161.019859</v>
      </c>
      <c r="H27" s="10">
        <v>145.297167</v>
      </c>
      <c r="I27" s="10">
        <v>149.57809700000001</v>
      </c>
      <c r="J27" s="10">
        <v>154.62758600000001</v>
      </c>
      <c r="K27" s="10">
        <v>156.276366</v>
      </c>
      <c r="L27" s="10">
        <v>165.45673300000001</v>
      </c>
      <c r="M27" s="10">
        <v>156.219099</v>
      </c>
      <c r="N27" s="10">
        <v>153.072373</v>
      </c>
      <c r="P27">
        <f t="shared" si="17"/>
        <v>10</v>
      </c>
      <c r="Q27">
        <f t="shared" si="33"/>
        <v>6.25E-2</v>
      </c>
      <c r="R27">
        <f t="shared" si="27"/>
        <v>148.40148300000001</v>
      </c>
      <c r="S27">
        <f t="shared" si="34"/>
        <v>12.5</v>
      </c>
      <c r="T27">
        <f t="shared" si="28"/>
        <v>153.58208099999999</v>
      </c>
      <c r="U27">
        <f t="shared" si="35"/>
        <v>12.5</v>
      </c>
      <c r="V27">
        <f t="shared" si="29"/>
        <v>153.49401633333335</v>
      </c>
      <c r="W27">
        <f t="shared" si="36"/>
        <v>156.88849450000001</v>
      </c>
      <c r="Z27">
        <f t="shared" si="18"/>
        <v>6.25E-2</v>
      </c>
      <c r="AA27">
        <f t="shared" si="3"/>
        <v>-8.4870114999999942</v>
      </c>
      <c r="AB27">
        <f t="shared" si="19"/>
        <v>12.5</v>
      </c>
      <c r="AC27">
        <f t="shared" si="3"/>
        <v>-3.3064135000000192</v>
      </c>
      <c r="AD27">
        <f t="shared" si="19"/>
        <v>12.5</v>
      </c>
      <c r="AE27">
        <f t="shared" si="3"/>
        <v>-3.3944781666666586</v>
      </c>
      <c r="AI27">
        <f t="shared" si="30"/>
        <v>0.73870528412080394</v>
      </c>
      <c r="AJ27">
        <f t="shared" si="31"/>
        <v>4.5584716182651972</v>
      </c>
      <c r="AK27">
        <f t="shared" si="32"/>
        <v>2.0149803176028196</v>
      </c>
      <c r="AQ27" t="s">
        <v>36</v>
      </c>
      <c r="AX27" t="s">
        <v>51</v>
      </c>
      <c r="AY27" t="s">
        <v>52</v>
      </c>
      <c r="AZ27" t="s">
        <v>53</v>
      </c>
      <c r="BA27" t="s">
        <v>54</v>
      </c>
      <c r="BB27" t="s">
        <v>41</v>
      </c>
      <c r="BC27" t="s">
        <v>45</v>
      </c>
    </row>
    <row r="28" spans="1:55" x14ac:dyDescent="0.2">
      <c r="C28" s="10">
        <v>154.73384200000001</v>
      </c>
      <c r="D28" s="10">
        <v>150.72514100000001</v>
      </c>
      <c r="E28" s="10">
        <v>150.24041299999999</v>
      </c>
      <c r="F28" s="10">
        <v>155.80053599999999</v>
      </c>
      <c r="G28" s="10">
        <v>151.05473000000001</v>
      </c>
      <c r="H28" s="10">
        <v>155.75887599999999</v>
      </c>
      <c r="I28" s="10">
        <v>154.00466299999999</v>
      </c>
      <c r="J28" s="10">
        <v>155.293733</v>
      </c>
      <c r="K28" s="10">
        <v>164.58674099999999</v>
      </c>
      <c r="L28" s="10">
        <v>154.15932900000001</v>
      </c>
      <c r="M28" s="10">
        <v>162.206242</v>
      </c>
      <c r="N28" s="10">
        <v>152.55175500000001</v>
      </c>
      <c r="P28">
        <f t="shared" si="17"/>
        <v>10</v>
      </c>
      <c r="Q28">
        <f t="shared" si="33"/>
        <v>3.125E-2</v>
      </c>
      <c r="R28">
        <f t="shared" si="27"/>
        <v>151.89979866666667</v>
      </c>
      <c r="S28">
        <f t="shared" si="34"/>
        <v>6.25</v>
      </c>
      <c r="T28">
        <f t="shared" si="28"/>
        <v>154.204714</v>
      </c>
      <c r="U28">
        <f t="shared" si="35"/>
        <v>6.25</v>
      </c>
      <c r="V28">
        <f t="shared" si="29"/>
        <v>157.96171233333334</v>
      </c>
      <c r="W28">
        <f t="shared" si="36"/>
        <v>156.88849450000001</v>
      </c>
      <c r="Z28">
        <f t="shared" si="18"/>
        <v>3.125E-2</v>
      </c>
      <c r="AA28">
        <f t="shared" si="3"/>
        <v>-4.9886958333333382</v>
      </c>
      <c r="AB28">
        <f t="shared" si="19"/>
        <v>6.25</v>
      </c>
      <c r="AC28">
        <f t="shared" si="3"/>
        <v>-2.6837805000000117</v>
      </c>
      <c r="AD28">
        <f t="shared" si="19"/>
        <v>6.25</v>
      </c>
      <c r="AE28">
        <f t="shared" si="3"/>
        <v>1.0732178333333309</v>
      </c>
      <c r="AI28">
        <f t="shared" si="30"/>
        <v>1.4239137988778638</v>
      </c>
      <c r="AJ28">
        <f t="shared" si="31"/>
        <v>1.5750379137332906</v>
      </c>
      <c r="AK28">
        <f t="shared" si="32"/>
        <v>3.3333506162139264</v>
      </c>
      <c r="AO28">
        <f>AO6*-1</f>
        <v>2.1046041666666611</v>
      </c>
      <c r="AQ28">
        <f>AQ6*-1</f>
        <v>12.713374833333347</v>
      </c>
      <c r="AR28">
        <f t="shared" ref="AR28:AU28" si="37">AR6*-1</f>
        <v>0</v>
      </c>
      <c r="AS28">
        <f t="shared" si="37"/>
        <v>-1.5898728333333452</v>
      </c>
      <c r="AT28">
        <f t="shared" si="37"/>
        <v>0</v>
      </c>
      <c r="AU28">
        <f t="shared" si="37"/>
        <v>1.5814211666666722</v>
      </c>
      <c r="AV28">
        <f>AV6</f>
        <v>0</v>
      </c>
      <c r="AX28">
        <f>AI6</f>
        <v>7.2064576942578453</v>
      </c>
      <c r="AY28">
        <f t="shared" ref="AY28:BB28" si="38">AJ6</f>
        <v>0.65988804751017049</v>
      </c>
      <c r="AZ28">
        <f t="shared" si="38"/>
        <v>0.5890682591732862</v>
      </c>
      <c r="BA28">
        <f t="shared" si="38"/>
        <v>4.5051423564758117</v>
      </c>
      <c r="BB28">
        <f t="shared" si="38"/>
        <v>3.0633310331751264</v>
      </c>
      <c r="BC28">
        <f>AJ8</f>
        <v>2.2028362249352078</v>
      </c>
    </row>
    <row r="29" spans="1:55" x14ac:dyDescent="0.2">
      <c r="C29" s="10">
        <v>150.11686599999999</v>
      </c>
      <c r="D29" s="10">
        <v>144.36872500000001</v>
      </c>
      <c r="E29" s="10">
        <v>151.203878</v>
      </c>
      <c r="F29" s="10">
        <v>145.431252</v>
      </c>
      <c r="G29" s="10">
        <v>151.94107700000001</v>
      </c>
      <c r="H29" s="10">
        <v>145.09709599999999</v>
      </c>
      <c r="I29" s="10">
        <v>144.255189</v>
      </c>
      <c r="J29" s="10">
        <v>152.82371000000001</v>
      </c>
      <c r="K29" s="10">
        <v>150.12281100000001</v>
      </c>
      <c r="L29" s="10">
        <v>152.62778299999999</v>
      </c>
      <c r="M29" s="10">
        <v>151.07759799999999</v>
      </c>
      <c r="N29" s="10">
        <v>151.11987500000001</v>
      </c>
      <c r="P29">
        <f t="shared" si="17"/>
        <v>10</v>
      </c>
      <c r="Q29">
        <f t="shared" si="33"/>
        <v>1.5625E-2</v>
      </c>
      <c r="R29">
        <f t="shared" si="27"/>
        <v>148.56315633333335</v>
      </c>
      <c r="S29">
        <f t="shared" si="34"/>
        <v>3.125</v>
      </c>
      <c r="T29">
        <f t="shared" si="28"/>
        <v>147.48980833333334</v>
      </c>
      <c r="U29">
        <f t="shared" si="35"/>
        <v>3.125</v>
      </c>
      <c r="V29">
        <f t="shared" si="29"/>
        <v>149.06723666666667</v>
      </c>
      <c r="W29">
        <f t="shared" si="36"/>
        <v>156.88849450000001</v>
      </c>
      <c r="Z29">
        <f t="shared" si="18"/>
        <v>1.5625E-2</v>
      </c>
      <c r="AA29">
        <f t="shared" si="3"/>
        <v>-8.3253381666666542</v>
      </c>
      <c r="AB29">
        <f t="shared" si="19"/>
        <v>3.125</v>
      </c>
      <c r="AC29">
        <f t="shared" si="3"/>
        <v>-9.3986861666666641</v>
      </c>
      <c r="AD29">
        <f t="shared" si="19"/>
        <v>3.125</v>
      </c>
      <c r="AE29">
        <f t="shared" si="3"/>
        <v>-7.821257833333334</v>
      </c>
      <c r="AI29">
        <f t="shared" si="30"/>
        <v>2.1205612016297537</v>
      </c>
      <c r="AJ29">
        <f t="shared" si="31"/>
        <v>2.2277237721659882</v>
      </c>
      <c r="AK29">
        <f t="shared" si="32"/>
        <v>2.5292005266325011</v>
      </c>
      <c r="AO29">
        <f t="shared" ref="AO29:AO46" si="39">AO7*-1</f>
        <v>3.45529052083333</v>
      </c>
      <c r="AQ29">
        <f t="shared" ref="AQ29:AU45" si="40">AQ7*-1</f>
        <v>33.437259854166683</v>
      </c>
      <c r="AR29">
        <f t="shared" si="40"/>
        <v>0</v>
      </c>
      <c r="AS29">
        <f t="shared" si="40"/>
        <v>5.9976621874999978</v>
      </c>
      <c r="AT29">
        <f t="shared" si="40"/>
        <v>0</v>
      </c>
      <c r="AU29">
        <f t="shared" si="40"/>
        <v>-1.8150268124999798</v>
      </c>
      <c r="AV29">
        <f t="shared" ref="AV29:AV46" si="41">AV7</f>
        <v>5</v>
      </c>
      <c r="AX29">
        <f>AI15</f>
        <v>2.775661224881341</v>
      </c>
      <c r="AY29">
        <f t="shared" ref="AY29:BB29" si="42">AJ15</f>
        <v>1.2174635414156489</v>
      </c>
      <c r="AZ29">
        <f t="shared" si="42"/>
        <v>1.965205056820533</v>
      </c>
      <c r="BA29">
        <f t="shared" si="42"/>
        <v>5.6628528118144459</v>
      </c>
      <c r="BB29">
        <f t="shared" si="42"/>
        <v>4.8641762047043837</v>
      </c>
      <c r="BC29">
        <f>AJ17</f>
        <v>0.97598365612841143</v>
      </c>
    </row>
    <row r="30" spans="1:55" x14ac:dyDescent="0.2">
      <c r="C30" s="10">
        <v>151.521828</v>
      </c>
      <c r="D30" s="10">
        <v>146.69857099999999</v>
      </c>
      <c r="E30" s="10">
        <v>151.617693</v>
      </c>
      <c r="F30" s="10">
        <v>155.65101300000001</v>
      </c>
      <c r="G30" s="10">
        <v>143.83381499999999</v>
      </c>
      <c r="H30" s="10">
        <v>148.59096400000001</v>
      </c>
      <c r="I30" s="10">
        <v>152.757949</v>
      </c>
      <c r="J30" s="10">
        <v>149.69463200000001</v>
      </c>
      <c r="K30" s="10">
        <v>145.03381899999999</v>
      </c>
      <c r="L30" s="10">
        <v>157.637575</v>
      </c>
      <c r="M30" s="10">
        <v>144.126485</v>
      </c>
      <c r="N30" s="10">
        <v>148.90954500000001</v>
      </c>
      <c r="P30">
        <f t="shared" si="17"/>
        <v>10</v>
      </c>
      <c r="Q30">
        <f t="shared" si="33"/>
        <v>7.8125E-3</v>
      </c>
      <c r="R30">
        <f t="shared" si="27"/>
        <v>149.94603066666664</v>
      </c>
      <c r="S30">
        <f t="shared" si="34"/>
        <v>1.5625</v>
      </c>
      <c r="T30">
        <f t="shared" si="28"/>
        <v>149.35859733333334</v>
      </c>
      <c r="U30">
        <f t="shared" si="35"/>
        <v>1.5625</v>
      </c>
      <c r="V30">
        <f t="shared" si="29"/>
        <v>149.16213333333334</v>
      </c>
      <c r="W30">
        <f t="shared" si="36"/>
        <v>156.88849450000001</v>
      </c>
      <c r="Z30">
        <f t="shared" si="18"/>
        <v>7.8125E-3</v>
      </c>
      <c r="AA30">
        <f t="shared" si="3"/>
        <v>-6.9424638333333633</v>
      </c>
      <c r="AB30">
        <f t="shared" si="19"/>
        <v>1.5625</v>
      </c>
      <c r="AC30">
        <f t="shared" si="3"/>
        <v>-7.5298971666666716</v>
      </c>
      <c r="AD30">
        <f t="shared" si="19"/>
        <v>1.5625</v>
      </c>
      <c r="AE30">
        <f t="shared" si="3"/>
        <v>-7.7263611666666634</v>
      </c>
      <c r="AI30">
        <f t="shared" si="30"/>
        <v>1.623965644087171</v>
      </c>
      <c r="AJ30">
        <f t="shared" si="31"/>
        <v>3.4328553636700376</v>
      </c>
      <c r="AK30">
        <f t="shared" si="32"/>
        <v>2.2456040157551045</v>
      </c>
      <c r="AO30">
        <f t="shared" si="39"/>
        <v>5.7324014999999804</v>
      </c>
      <c r="AQ30">
        <f t="shared" si="40"/>
        <v>36.344544500000012</v>
      </c>
      <c r="AR30">
        <f t="shared" si="40"/>
        <v>0</v>
      </c>
      <c r="AS30">
        <f t="shared" si="40"/>
        <v>5.0110175000000083</v>
      </c>
      <c r="AT30">
        <f t="shared" si="40"/>
        <v>0</v>
      </c>
      <c r="AU30">
        <f t="shared" si="40"/>
        <v>-3.3153991666666798</v>
      </c>
      <c r="AV30">
        <f t="shared" si="41"/>
        <v>10</v>
      </c>
      <c r="AX30">
        <f>AI24</f>
        <v>3.0985539994958953</v>
      </c>
      <c r="AY30">
        <f t="shared" ref="AY30:BB30" si="43">AJ24</f>
        <v>0.36227831824855283</v>
      </c>
      <c r="AZ30">
        <f t="shared" si="43"/>
        <v>1.8501957624453624</v>
      </c>
      <c r="BA30">
        <f t="shared" si="43"/>
        <v>3.0673742926335237</v>
      </c>
      <c r="BB30">
        <f t="shared" si="43"/>
        <v>3.3863008510586252</v>
      </c>
      <c r="BC30">
        <f>AJ26</f>
        <v>1.4891611579037838</v>
      </c>
    </row>
    <row r="31" spans="1:55" x14ac:dyDescent="0.2">
      <c r="C31" s="10">
        <v>147.08166</v>
      </c>
      <c r="D31" s="10">
        <v>144.32731699999999</v>
      </c>
      <c r="E31" s="10">
        <v>146.75376</v>
      </c>
      <c r="F31" s="10">
        <v>148.23792</v>
      </c>
      <c r="G31" s="10">
        <v>150.02108699999999</v>
      </c>
      <c r="H31" s="10">
        <v>147.740003</v>
      </c>
      <c r="I31" s="10">
        <v>152.28387900000001</v>
      </c>
      <c r="J31" s="10">
        <v>151.59876800000001</v>
      </c>
      <c r="K31" s="10">
        <v>144.06917100000001</v>
      </c>
      <c r="L31" s="10">
        <v>146.93723</v>
      </c>
      <c r="M31" s="10">
        <v>149.74676299999999</v>
      </c>
      <c r="N31" s="10">
        <v>146.15911800000001</v>
      </c>
      <c r="P31">
        <f t="shared" si="17"/>
        <v>10</v>
      </c>
      <c r="Q31">
        <f t="shared" si="33"/>
        <v>3.90625E-3</v>
      </c>
      <c r="R31">
        <f t="shared" si="27"/>
        <v>146.05424566666667</v>
      </c>
      <c r="S31">
        <f t="shared" si="34"/>
        <v>0.78125</v>
      </c>
      <c r="T31">
        <f t="shared" si="28"/>
        <v>148.66633666666667</v>
      </c>
      <c r="U31">
        <f t="shared" si="35"/>
        <v>0.78125</v>
      </c>
      <c r="V31">
        <f t="shared" si="29"/>
        <v>149.31727266666667</v>
      </c>
      <c r="W31">
        <f t="shared" si="36"/>
        <v>156.88849450000001</v>
      </c>
      <c r="Z31">
        <f t="shared" si="18"/>
        <v>3.90625E-3</v>
      </c>
      <c r="AA31">
        <f t="shared" si="3"/>
        <v>-10.834248833333334</v>
      </c>
      <c r="AB31">
        <f t="shared" si="19"/>
        <v>0.78125</v>
      </c>
      <c r="AC31">
        <f t="shared" si="3"/>
        <v>-8.2221578333333412</v>
      </c>
      <c r="AD31">
        <f t="shared" si="19"/>
        <v>0.78125</v>
      </c>
      <c r="AE31">
        <f t="shared" si="3"/>
        <v>-7.5712218333333396</v>
      </c>
      <c r="AI31">
        <f t="shared" si="30"/>
        <v>0.86863716386002121</v>
      </c>
      <c r="AJ31">
        <f t="shared" si="31"/>
        <v>0.69245738351957398</v>
      </c>
      <c r="AK31">
        <f t="shared" si="32"/>
        <v>2.6314934035215525</v>
      </c>
      <c r="AO31">
        <f t="shared" si="39"/>
        <v>5.6414412499999855</v>
      </c>
      <c r="AQ31">
        <f t="shared" si="40"/>
        <v>41.666505916666651</v>
      </c>
      <c r="AR31">
        <f t="shared" si="40"/>
        <v>0</v>
      </c>
      <c r="AS31">
        <f t="shared" si="40"/>
        <v>6.0878519166666649</v>
      </c>
      <c r="AT31">
        <f t="shared" si="40"/>
        <v>0</v>
      </c>
      <c r="AU31">
        <f t="shared" si="40"/>
        <v>-1.9967737499999885</v>
      </c>
      <c r="AV31">
        <f t="shared" si="41"/>
        <v>15</v>
      </c>
      <c r="AX31">
        <f>AI33</f>
        <v>2.202539583744282</v>
      </c>
      <c r="AY31">
        <f t="shared" ref="AY31:BB31" si="44">AJ33</f>
        <v>2.9593931150527188</v>
      </c>
      <c r="AZ31">
        <f t="shared" si="44"/>
        <v>2.9737750849556495</v>
      </c>
      <c r="BA31">
        <f t="shared" si="44"/>
        <v>3.6652147591048623</v>
      </c>
      <c r="BB31">
        <f t="shared" si="44"/>
        <v>2.9329857045012675</v>
      </c>
      <c r="BC31">
        <f>AJ35</f>
        <v>0.79516025074781882</v>
      </c>
    </row>
    <row r="32" spans="1:55" x14ac:dyDescent="0.2"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P32" t="e">
        <f t="shared" si="17"/>
        <v>#N/A</v>
      </c>
      <c r="Z32" t="e">
        <f t="shared" si="18"/>
        <v>#N/A</v>
      </c>
      <c r="AB32" t="e">
        <f t="shared" si="19"/>
        <v>#N/A</v>
      </c>
      <c r="AD32" t="e">
        <f t="shared" si="19"/>
        <v>#N/A</v>
      </c>
      <c r="AO32">
        <f t="shared" si="39"/>
        <v>8.1686894374999781</v>
      </c>
      <c r="AQ32">
        <f t="shared" si="40"/>
        <v>46.564279104166658</v>
      </c>
      <c r="AR32">
        <f t="shared" si="40"/>
        <v>0</v>
      </c>
      <c r="AS32">
        <f t="shared" si="40"/>
        <v>12.084603104166661</v>
      </c>
      <c r="AT32">
        <f t="shared" si="40"/>
        <v>0</v>
      </c>
      <c r="AU32">
        <f t="shared" si="40"/>
        <v>-2.8016255625000213</v>
      </c>
      <c r="AV32">
        <f t="shared" si="41"/>
        <v>20</v>
      </c>
      <c r="AX32">
        <f>AI42</f>
        <v>2.1244506668077987</v>
      </c>
      <c r="AY32">
        <f t="shared" ref="AY32:BB32" si="45">AJ42</f>
        <v>3.9324693945528852</v>
      </c>
      <c r="AZ32">
        <f t="shared" si="45"/>
        <v>2.7758964422345302</v>
      </c>
      <c r="BA32">
        <f t="shared" si="45"/>
        <v>2.7502873815876709</v>
      </c>
      <c r="BB32">
        <f t="shared" si="45"/>
        <v>3.910510263947798E-2</v>
      </c>
      <c r="BC32">
        <f>AJ44</f>
        <v>1.9630904959176816</v>
      </c>
    </row>
    <row r="33" spans="1:55" x14ac:dyDescent="0.2">
      <c r="A33" s="1">
        <v>0.625</v>
      </c>
      <c r="B33">
        <v>29.9</v>
      </c>
      <c r="C33" s="10">
        <v>107.552948</v>
      </c>
      <c r="D33" s="10">
        <v>112.212458</v>
      </c>
      <c r="E33" s="10">
        <v>115.11503999999999</v>
      </c>
      <c r="F33" s="10">
        <v>142.63693499999999</v>
      </c>
      <c r="G33" s="10">
        <v>152.74863099999999</v>
      </c>
      <c r="H33" s="10">
        <v>146.230842</v>
      </c>
      <c r="I33" s="10">
        <v>153.70490799999999</v>
      </c>
      <c r="J33" s="10">
        <v>161.047102</v>
      </c>
      <c r="K33" s="10">
        <v>151.11827500000001</v>
      </c>
      <c r="L33" s="10">
        <v>171.97229799999999</v>
      </c>
      <c r="M33" s="10">
        <v>165.78913700000001</v>
      </c>
      <c r="N33" s="10">
        <v>159.27704199999999</v>
      </c>
      <c r="P33">
        <f t="shared" si="17"/>
        <v>15</v>
      </c>
      <c r="Q33">
        <v>0.5</v>
      </c>
      <c r="R33">
        <f t="shared" ref="R33:R40" si="46">AVERAGE(C33:E33)</f>
        <v>111.62681533333334</v>
      </c>
      <c r="S33">
        <v>100</v>
      </c>
      <c r="T33">
        <f t="shared" ref="T33:T40" si="47">AVERAGE(F33:H33)</f>
        <v>147.20546933333333</v>
      </c>
      <c r="U33">
        <v>100</v>
      </c>
      <c r="V33">
        <f t="shared" ref="V33:V40" si="48">AVERAGE(I33:K33)</f>
        <v>155.29009499999998</v>
      </c>
      <c r="W33">
        <f>AVERAGE(L33:M40)</f>
        <v>153.29332124999999</v>
      </c>
      <c r="X33">
        <f>AVERAGE(L33:N33)</f>
        <v>165.67949233333334</v>
      </c>
      <c r="Z33">
        <f t="shared" si="18"/>
        <v>0.5</v>
      </c>
      <c r="AA33">
        <f t="shared" si="3"/>
        <v>-41.666505916666651</v>
      </c>
      <c r="AB33">
        <f t="shared" si="19"/>
        <v>100</v>
      </c>
      <c r="AC33">
        <f t="shared" si="3"/>
        <v>-6.0878519166666649</v>
      </c>
      <c r="AD33">
        <f t="shared" si="19"/>
        <v>100</v>
      </c>
      <c r="AE33">
        <f t="shared" si="3"/>
        <v>1.9967737499999885</v>
      </c>
      <c r="AF33">
        <f>X33-W33</f>
        <v>12.386171083333352</v>
      </c>
      <c r="AG33">
        <f>X34-W33</f>
        <v>5.6600020833333247</v>
      </c>
      <c r="AI33">
        <f>STDEV(C33:E33)/SQRT(3)</f>
        <v>2.202539583744282</v>
      </c>
      <c r="AJ33">
        <f>STDEV(F33:H33)/SQRT(3)</f>
        <v>2.9593931150527188</v>
      </c>
      <c r="AK33">
        <f>STDEV(I33:K33)/SQRT(3)</f>
        <v>2.9737750849556495</v>
      </c>
      <c r="AL33">
        <f>STDEV(L33:N33)/SQRT(3)</f>
        <v>3.6652147591048623</v>
      </c>
      <c r="AM33">
        <f>STDEV(L34:N34)/SQRT(3)</f>
        <v>2.9329857045012675</v>
      </c>
      <c r="AO33">
        <f t="shared" si="39"/>
        <v>15.555290166666651</v>
      </c>
      <c r="AQ33">
        <f t="shared" si="40"/>
        <v>47.62927716666664</v>
      </c>
      <c r="AR33">
        <f t="shared" si="40"/>
        <v>0</v>
      </c>
      <c r="AS33">
        <f t="shared" si="40"/>
        <v>17.560615833333316</v>
      </c>
      <c r="AT33">
        <f t="shared" si="40"/>
        <v>0</v>
      </c>
      <c r="AU33">
        <f t="shared" si="40"/>
        <v>-1.3398245000000202</v>
      </c>
      <c r="AV33">
        <f t="shared" si="41"/>
        <v>25</v>
      </c>
      <c r="AX33">
        <f>AI51</f>
        <v>1.2330006605965185</v>
      </c>
      <c r="AY33">
        <f t="shared" ref="AY33:BB33" si="49">AJ51</f>
        <v>3.5086899604288364</v>
      </c>
      <c r="AZ33">
        <f t="shared" si="49"/>
        <v>1.5414815248127378</v>
      </c>
      <c r="BA33">
        <f t="shared" si="49"/>
        <v>2.8012177665338331</v>
      </c>
      <c r="BB33">
        <f t="shared" si="49"/>
        <v>2.274909794640537</v>
      </c>
      <c r="BC33">
        <f>AJ53</f>
        <v>2.8265749736723342</v>
      </c>
    </row>
    <row r="34" spans="1:55" x14ac:dyDescent="0.2">
      <c r="C34" s="10">
        <v>122.625784</v>
      </c>
      <c r="D34" s="10">
        <v>120.81671900000001</v>
      </c>
      <c r="E34" s="10">
        <v>122.944433</v>
      </c>
      <c r="F34" s="10">
        <v>146.340214</v>
      </c>
      <c r="G34" s="10">
        <v>145.299666</v>
      </c>
      <c r="H34" s="10">
        <v>144.58662799999999</v>
      </c>
      <c r="I34" s="10">
        <v>154.13645500000001</v>
      </c>
      <c r="J34" s="10">
        <v>146.756438</v>
      </c>
      <c r="K34" s="10">
        <v>154.18741299999999</v>
      </c>
      <c r="L34" s="10">
        <v>155.31883099999999</v>
      </c>
      <c r="M34" s="10">
        <v>156.78308100000001</v>
      </c>
      <c r="N34" s="10">
        <v>164.75805800000001</v>
      </c>
      <c r="P34">
        <f t="shared" si="17"/>
        <v>15</v>
      </c>
      <c r="Q34">
        <f>Q33/2</f>
        <v>0.25</v>
      </c>
      <c r="R34">
        <f t="shared" si="46"/>
        <v>122.12897866666667</v>
      </c>
      <c r="S34">
        <f>S33/2</f>
        <v>50</v>
      </c>
      <c r="T34">
        <f t="shared" si="47"/>
        <v>145.40883599999998</v>
      </c>
      <c r="U34">
        <f>U33/2</f>
        <v>50</v>
      </c>
      <c r="V34">
        <f t="shared" si="48"/>
        <v>151.69343533333333</v>
      </c>
      <c r="W34">
        <f>W33</f>
        <v>153.29332124999999</v>
      </c>
      <c r="X34">
        <f>AVERAGE(L34:N34)</f>
        <v>158.95332333333332</v>
      </c>
      <c r="Z34">
        <f t="shared" si="18"/>
        <v>0.25</v>
      </c>
      <c r="AA34">
        <f t="shared" si="3"/>
        <v>-31.164342583333323</v>
      </c>
      <c r="AB34">
        <f t="shared" si="19"/>
        <v>50</v>
      </c>
      <c r="AC34">
        <f t="shared" si="3"/>
        <v>-7.8844852500000115</v>
      </c>
      <c r="AD34">
        <f t="shared" si="19"/>
        <v>50</v>
      </c>
      <c r="AE34">
        <f t="shared" si="3"/>
        <v>-1.5998859166666648</v>
      </c>
      <c r="AI34">
        <f t="shared" ref="AI34:AI40" si="50">STDEV(C34:E34)/SQRT(3)</f>
        <v>0.66254644387401906</v>
      </c>
      <c r="AJ34">
        <f t="shared" ref="AJ34:AJ40" si="51">STDEV(F34:H34)/SQRT(3)</f>
        <v>0.50915110118837692</v>
      </c>
      <c r="AK34">
        <f t="shared" ref="AK34:AK40" si="52">STDEV(I34:K34)/SQRT(3)</f>
        <v>2.4685424971999388</v>
      </c>
      <c r="AO34">
        <f t="shared" si="39"/>
        <v>13.946851479166668</v>
      </c>
      <c r="AQ34">
        <f t="shared" si="40"/>
        <v>50.102972479166667</v>
      </c>
      <c r="AR34">
        <f t="shared" si="40"/>
        <v>0</v>
      </c>
      <c r="AS34">
        <f t="shared" si="40"/>
        <v>24.356601479166656</v>
      </c>
      <c r="AT34">
        <f t="shared" si="40"/>
        <v>0</v>
      </c>
      <c r="AU34">
        <f t="shared" si="40"/>
        <v>-3.4993325208333488</v>
      </c>
      <c r="AV34">
        <f t="shared" si="41"/>
        <v>30</v>
      </c>
      <c r="AX34">
        <f>AI60</f>
        <v>1.4974809803868794</v>
      </c>
      <c r="AY34">
        <f t="shared" ref="AY34:BB34" si="53">AJ60</f>
        <v>1.8778008694314299</v>
      </c>
      <c r="AZ34">
        <f t="shared" si="53"/>
        <v>2.7812661171704023</v>
      </c>
      <c r="BA34">
        <f t="shared" si="53"/>
        <v>1.8044096861075574</v>
      </c>
      <c r="BB34">
        <f t="shared" si="53"/>
        <v>3.0248566844395754</v>
      </c>
      <c r="BC34">
        <f>AJ62</f>
        <v>3.1560580862450518</v>
      </c>
    </row>
    <row r="35" spans="1:55" x14ac:dyDescent="0.2">
      <c r="C35" s="10">
        <v>136.306488</v>
      </c>
      <c r="D35" s="10">
        <v>132.66134500000001</v>
      </c>
      <c r="E35" s="10">
        <v>130.98192299999999</v>
      </c>
      <c r="F35" s="10">
        <v>148.80391800000001</v>
      </c>
      <c r="G35" s="10">
        <v>148.025306</v>
      </c>
      <c r="H35" s="10">
        <v>146.12641600000001</v>
      </c>
      <c r="I35" s="10">
        <v>153.78133500000001</v>
      </c>
      <c r="J35" s="10">
        <v>150.76625799999999</v>
      </c>
      <c r="K35" s="10">
        <v>150.09769</v>
      </c>
      <c r="L35" s="10">
        <v>148.24449200000001</v>
      </c>
      <c r="M35" s="10">
        <v>145.755244</v>
      </c>
      <c r="N35" s="10">
        <v>143.35485399999999</v>
      </c>
      <c r="P35">
        <f t="shared" si="17"/>
        <v>15</v>
      </c>
      <c r="Q35">
        <f t="shared" ref="Q35:Q40" si="54">Q34/2</f>
        <v>0.125</v>
      </c>
      <c r="R35">
        <f t="shared" si="46"/>
        <v>133.31658533333334</v>
      </c>
      <c r="S35">
        <f t="shared" ref="S35:S40" si="55">S34/2</f>
        <v>25</v>
      </c>
      <c r="T35">
        <f t="shared" si="47"/>
        <v>147.65188000000001</v>
      </c>
      <c r="U35">
        <f t="shared" ref="U35:U40" si="56">U34/2</f>
        <v>25</v>
      </c>
      <c r="V35">
        <f t="shared" si="48"/>
        <v>151.54842766666667</v>
      </c>
      <c r="W35">
        <f t="shared" ref="W35:W40" si="57">W34</f>
        <v>153.29332124999999</v>
      </c>
      <c r="Z35">
        <f t="shared" si="18"/>
        <v>0.125</v>
      </c>
      <c r="AA35">
        <f t="shared" si="3"/>
        <v>-19.976735916666655</v>
      </c>
      <c r="AB35">
        <f t="shared" si="19"/>
        <v>25</v>
      </c>
      <c r="AC35">
        <f t="shared" si="3"/>
        <v>-5.6414412499999855</v>
      </c>
      <c r="AD35">
        <f t="shared" si="19"/>
        <v>25</v>
      </c>
      <c r="AE35">
        <f t="shared" si="3"/>
        <v>-1.7448935833333223</v>
      </c>
      <c r="AI35">
        <f t="shared" si="50"/>
        <v>1.571597173857044</v>
      </c>
      <c r="AJ35">
        <f t="shared" si="51"/>
        <v>0.79516025074781882</v>
      </c>
      <c r="AK35">
        <f t="shared" si="52"/>
        <v>1.133012527453009</v>
      </c>
      <c r="AO35">
        <f t="shared" si="39"/>
        <v>20.349335604166669</v>
      </c>
      <c r="AQ35">
        <f t="shared" si="40"/>
        <v>51.869167937500009</v>
      </c>
      <c r="AR35">
        <f t="shared" si="40"/>
        <v>0</v>
      </c>
      <c r="AS35">
        <f t="shared" si="40"/>
        <v>23.802175604166663</v>
      </c>
      <c r="AT35">
        <f t="shared" si="40"/>
        <v>0</v>
      </c>
      <c r="AU35">
        <f t="shared" si="40"/>
        <v>-0.57076606249995621</v>
      </c>
      <c r="AV35">
        <f t="shared" si="41"/>
        <v>35</v>
      </c>
      <c r="AX35">
        <f>AI69</f>
        <v>2.1583576201206816</v>
      </c>
      <c r="AY35">
        <f t="shared" ref="AY35:BB35" si="58">AJ69</f>
        <v>2.4259498254891407</v>
      </c>
      <c r="AZ35">
        <f t="shared" si="58"/>
        <v>0.69686172104538391</v>
      </c>
      <c r="BA35">
        <f t="shared" si="58"/>
        <v>2.0182149278202361</v>
      </c>
      <c r="BB35">
        <f t="shared" si="58"/>
        <v>1.4874299939840621</v>
      </c>
      <c r="BC35">
        <f>AJ71</f>
        <v>2.1801109809844026</v>
      </c>
    </row>
    <row r="36" spans="1:55" x14ac:dyDescent="0.2">
      <c r="C36" s="10">
        <v>137.24911900000001</v>
      </c>
      <c r="D36" s="10">
        <v>143.179337</v>
      </c>
      <c r="E36" s="10">
        <v>139.60166000000001</v>
      </c>
      <c r="F36" s="10">
        <v>153.696877</v>
      </c>
      <c r="G36" s="10">
        <v>147.14886000000001</v>
      </c>
      <c r="H36" s="10">
        <v>145.15876499999999</v>
      </c>
      <c r="I36" s="10">
        <v>157.12015400000001</v>
      </c>
      <c r="J36" s="10">
        <v>153.54365100000001</v>
      </c>
      <c r="K36" s="10">
        <v>158.767627</v>
      </c>
      <c r="L36" s="10">
        <v>165.724062</v>
      </c>
      <c r="M36" s="10">
        <v>149.214718</v>
      </c>
      <c r="N36" s="10">
        <v>152.04658699999999</v>
      </c>
      <c r="P36">
        <f t="shared" si="17"/>
        <v>15</v>
      </c>
      <c r="Q36">
        <f t="shared" si="54"/>
        <v>6.25E-2</v>
      </c>
      <c r="R36">
        <f t="shared" si="46"/>
        <v>140.01003866666667</v>
      </c>
      <c r="S36">
        <f t="shared" si="55"/>
        <v>12.5</v>
      </c>
      <c r="T36">
        <f t="shared" si="47"/>
        <v>148.66816733333334</v>
      </c>
      <c r="U36">
        <f t="shared" si="56"/>
        <v>12.5</v>
      </c>
      <c r="V36">
        <f t="shared" si="48"/>
        <v>156.47714400000001</v>
      </c>
      <c r="W36">
        <f t="shared" si="57"/>
        <v>153.29332124999999</v>
      </c>
      <c r="Z36">
        <f t="shared" si="18"/>
        <v>6.25E-2</v>
      </c>
      <c r="AA36">
        <f t="shared" si="3"/>
        <v>-13.283282583333317</v>
      </c>
      <c r="AB36">
        <f t="shared" si="19"/>
        <v>12.5</v>
      </c>
      <c r="AC36">
        <f t="shared" si="3"/>
        <v>-4.6251539166666475</v>
      </c>
      <c r="AD36">
        <f t="shared" si="19"/>
        <v>12.5</v>
      </c>
      <c r="AE36">
        <f t="shared" si="3"/>
        <v>3.1838227500000187</v>
      </c>
      <c r="AI36">
        <f t="shared" si="50"/>
        <v>1.7240409153519067</v>
      </c>
      <c r="AJ36">
        <f t="shared" si="51"/>
        <v>2.5791510367416355</v>
      </c>
      <c r="AK36">
        <f t="shared" si="52"/>
        <v>1.5419227939187905</v>
      </c>
      <c r="AO36">
        <f t="shared" si="39"/>
        <v>25.122078541666681</v>
      </c>
      <c r="AQ36">
        <f t="shared" si="40"/>
        <v>51.022576208333348</v>
      </c>
      <c r="AR36">
        <f t="shared" si="40"/>
        <v>0</v>
      </c>
      <c r="AS36">
        <f t="shared" si="40"/>
        <v>23.295302208333354</v>
      </c>
      <c r="AT36">
        <f t="shared" si="40"/>
        <v>0</v>
      </c>
      <c r="AU36">
        <f t="shared" si="40"/>
        <v>-0.42097879166664143</v>
      </c>
      <c r="AV36">
        <f t="shared" si="41"/>
        <v>40</v>
      </c>
      <c r="AX36">
        <f>AI78</f>
        <v>2.6313950584662216</v>
      </c>
      <c r="AY36">
        <f t="shared" ref="AY36:BB36" si="59">AJ78</f>
        <v>1.7001973301706614</v>
      </c>
      <c r="AZ36">
        <f t="shared" si="59"/>
        <v>2.5260427329274262</v>
      </c>
      <c r="BA36">
        <f t="shared" si="59"/>
        <v>0.68187504463338522</v>
      </c>
      <c r="BB36">
        <f t="shared" si="59"/>
        <v>1.9529957632325055</v>
      </c>
      <c r="BC36">
        <f>AJ80</f>
        <v>3.625843931532831</v>
      </c>
    </row>
    <row r="37" spans="1:55" x14ac:dyDescent="0.2">
      <c r="C37" s="10">
        <v>151.18862300000001</v>
      </c>
      <c r="D37" s="10">
        <v>152.47800599999999</v>
      </c>
      <c r="E37" s="10">
        <v>148.653761</v>
      </c>
      <c r="F37" s="10">
        <v>156.97175200000001</v>
      </c>
      <c r="G37" s="10">
        <v>155.52517499999999</v>
      </c>
      <c r="H37" s="10">
        <v>140.13399000000001</v>
      </c>
      <c r="I37" s="10">
        <v>142.50288599999999</v>
      </c>
      <c r="J37" s="10">
        <v>152.290243</v>
      </c>
      <c r="K37" s="10">
        <v>158.86121800000001</v>
      </c>
      <c r="L37" s="10">
        <v>156.99474699999999</v>
      </c>
      <c r="M37" s="10">
        <v>159.891042</v>
      </c>
      <c r="N37" s="10">
        <v>148.897997</v>
      </c>
      <c r="P37">
        <f t="shared" si="17"/>
        <v>15</v>
      </c>
      <c r="Q37">
        <f t="shared" si="54"/>
        <v>3.125E-2</v>
      </c>
      <c r="R37">
        <f t="shared" si="46"/>
        <v>150.77346333333332</v>
      </c>
      <c r="S37">
        <f t="shared" si="55"/>
        <v>6.25</v>
      </c>
      <c r="T37">
        <f t="shared" si="47"/>
        <v>150.87697233333336</v>
      </c>
      <c r="U37">
        <f t="shared" si="56"/>
        <v>6.25</v>
      </c>
      <c r="V37">
        <f t="shared" si="48"/>
        <v>151.21811566666668</v>
      </c>
      <c r="W37">
        <f t="shared" si="57"/>
        <v>153.29332124999999</v>
      </c>
      <c r="Z37">
        <f t="shared" si="18"/>
        <v>3.125E-2</v>
      </c>
      <c r="AA37">
        <f t="shared" si="3"/>
        <v>-2.5198579166666661</v>
      </c>
      <c r="AB37">
        <f t="shared" si="19"/>
        <v>6.25</v>
      </c>
      <c r="AC37">
        <f t="shared" si="3"/>
        <v>-2.4163489166666352</v>
      </c>
      <c r="AD37">
        <f t="shared" si="19"/>
        <v>6.25</v>
      </c>
      <c r="AE37">
        <f t="shared" si="3"/>
        <v>-2.0752055833333145</v>
      </c>
      <c r="AI37">
        <f t="shared" si="50"/>
        <v>1.1233106748396782</v>
      </c>
      <c r="AJ37">
        <f t="shared" si="51"/>
        <v>5.3876989001170141</v>
      </c>
      <c r="AK37">
        <f t="shared" si="52"/>
        <v>4.7525729599771012</v>
      </c>
      <c r="AO37">
        <f t="shared" si="39"/>
        <v>23.096392083333328</v>
      </c>
      <c r="AQ37">
        <f t="shared" si="40"/>
        <v>50.93590374999998</v>
      </c>
      <c r="AR37">
        <f t="shared" si="40"/>
        <v>0</v>
      </c>
      <c r="AS37">
        <f t="shared" si="40"/>
        <v>27.361149083333316</v>
      </c>
      <c r="AT37">
        <f t="shared" si="40"/>
        <v>0</v>
      </c>
      <c r="AU37">
        <f t="shared" si="40"/>
        <v>0.31809174999997936</v>
      </c>
      <c r="AV37">
        <f t="shared" si="41"/>
        <v>45</v>
      </c>
      <c r="AX37">
        <f>AI87</f>
        <v>0.46969041918161392</v>
      </c>
      <c r="AY37">
        <f t="shared" ref="AY37:BB37" si="60">AJ87</f>
        <v>2.6050356820468799</v>
      </c>
      <c r="AZ37">
        <f t="shared" si="60"/>
        <v>1.9108065025271446</v>
      </c>
      <c r="BA37">
        <f t="shared" si="60"/>
        <v>2.1876001712608106</v>
      </c>
      <c r="BB37">
        <f t="shared" si="60"/>
        <v>1.1506018677930159</v>
      </c>
      <c r="BC37">
        <f>AJ89</f>
        <v>2.8979049959792387</v>
      </c>
    </row>
    <row r="38" spans="1:55" x14ac:dyDescent="0.2">
      <c r="C38" s="10">
        <v>143.110816</v>
      </c>
      <c r="D38" s="10">
        <v>144.893056</v>
      </c>
      <c r="E38" s="10">
        <v>150.61435</v>
      </c>
      <c r="F38" s="10">
        <v>146.72036499999999</v>
      </c>
      <c r="G38" s="10">
        <v>158.18129099999999</v>
      </c>
      <c r="H38" s="10">
        <v>149.92214300000001</v>
      </c>
      <c r="I38" s="10">
        <v>146.93419700000001</v>
      </c>
      <c r="J38" s="10">
        <v>151.72413800000001</v>
      </c>
      <c r="K38" s="10">
        <v>149.53547900000001</v>
      </c>
      <c r="L38" s="10">
        <v>142.94218000000001</v>
      </c>
      <c r="M38" s="10">
        <v>145.89887200000001</v>
      </c>
      <c r="N38" s="10">
        <v>152.38544099999999</v>
      </c>
      <c r="P38">
        <f t="shared" si="17"/>
        <v>15</v>
      </c>
      <c r="Q38">
        <f t="shared" si="54"/>
        <v>1.5625E-2</v>
      </c>
      <c r="R38">
        <f t="shared" si="46"/>
        <v>146.206074</v>
      </c>
      <c r="S38">
        <f t="shared" si="55"/>
        <v>3.125</v>
      </c>
      <c r="T38">
        <f t="shared" si="47"/>
        <v>151.607933</v>
      </c>
      <c r="U38">
        <f t="shared" si="56"/>
        <v>3.125</v>
      </c>
      <c r="V38">
        <f t="shared" si="48"/>
        <v>149.39793800000001</v>
      </c>
      <c r="W38">
        <f t="shared" si="57"/>
        <v>153.29332124999999</v>
      </c>
      <c r="Z38">
        <f t="shared" si="18"/>
        <v>1.5625E-2</v>
      </c>
      <c r="AA38">
        <f t="shared" si="3"/>
        <v>-7.0872472499999901</v>
      </c>
      <c r="AB38">
        <f t="shared" si="19"/>
        <v>3.125</v>
      </c>
      <c r="AC38">
        <f t="shared" si="3"/>
        <v>-1.6853882499999884</v>
      </c>
      <c r="AD38">
        <f t="shared" si="19"/>
        <v>3.125</v>
      </c>
      <c r="AE38">
        <f t="shared" si="3"/>
        <v>-3.8953832499999805</v>
      </c>
      <c r="AI38">
        <f t="shared" si="50"/>
        <v>2.2633874188578504</v>
      </c>
      <c r="AJ38">
        <f t="shared" si="51"/>
        <v>3.4141676456321419</v>
      </c>
      <c r="AK38">
        <f t="shared" si="52"/>
        <v>1.3844459590850773</v>
      </c>
      <c r="AO38">
        <f t="shared" si="39"/>
        <v>26.27343441666666</v>
      </c>
      <c r="AQ38">
        <f t="shared" si="40"/>
        <v>51.992817749999986</v>
      </c>
      <c r="AR38">
        <f t="shared" si="40"/>
        <v>0</v>
      </c>
      <c r="AS38">
        <f t="shared" si="40"/>
        <v>26.229643083333329</v>
      </c>
      <c r="AT38">
        <f t="shared" si="40"/>
        <v>0</v>
      </c>
      <c r="AU38">
        <f t="shared" si="40"/>
        <v>-3.5430519166666841</v>
      </c>
      <c r="AV38">
        <f t="shared" si="41"/>
        <v>50</v>
      </c>
      <c r="AX38">
        <f>AI96</f>
        <v>1.664830168760266</v>
      </c>
      <c r="AY38">
        <f t="shared" ref="AY38:BB38" si="61">AJ96</f>
        <v>1.9418400182833773</v>
      </c>
      <c r="AZ38">
        <f t="shared" si="61"/>
        <v>1.7880114263930449</v>
      </c>
      <c r="BA38">
        <f t="shared" si="61"/>
        <v>1.3969873323573812</v>
      </c>
      <c r="BB38">
        <f t="shared" si="61"/>
        <v>2.3132607405686758</v>
      </c>
      <c r="BC38">
        <f>AJ98</f>
        <v>2.2619946053839524</v>
      </c>
    </row>
    <row r="39" spans="1:55" x14ac:dyDescent="0.2">
      <c r="C39" s="10">
        <v>140.41082900000001</v>
      </c>
      <c r="D39" s="10">
        <v>148.47270599999999</v>
      </c>
      <c r="E39" s="10">
        <v>140.862773</v>
      </c>
      <c r="F39" s="10">
        <v>145.43081699999999</v>
      </c>
      <c r="G39" s="10">
        <v>141.519002</v>
      </c>
      <c r="H39" s="10">
        <v>150.443457</v>
      </c>
      <c r="I39" s="10">
        <v>145.84187600000001</v>
      </c>
      <c r="J39" s="10">
        <v>139.43385499999999</v>
      </c>
      <c r="K39" s="10">
        <v>143.61534800000001</v>
      </c>
      <c r="L39" s="10">
        <v>156.90966599999999</v>
      </c>
      <c r="M39" s="10">
        <v>137.54481699999999</v>
      </c>
      <c r="N39" s="10">
        <v>151.519679</v>
      </c>
      <c r="P39">
        <f t="shared" si="17"/>
        <v>15</v>
      </c>
      <c r="Q39">
        <f t="shared" si="54"/>
        <v>7.8125E-3</v>
      </c>
      <c r="R39">
        <f t="shared" si="46"/>
        <v>143.24876933333334</v>
      </c>
      <c r="S39">
        <f t="shared" si="55"/>
        <v>1.5625</v>
      </c>
      <c r="T39">
        <f t="shared" si="47"/>
        <v>145.79775866666668</v>
      </c>
      <c r="U39">
        <f t="shared" si="56"/>
        <v>1.5625</v>
      </c>
      <c r="V39">
        <f t="shared" si="48"/>
        <v>142.96369300000001</v>
      </c>
      <c r="W39">
        <f t="shared" si="57"/>
        <v>153.29332124999999</v>
      </c>
      <c r="Z39">
        <f t="shared" si="18"/>
        <v>7.8125E-3</v>
      </c>
      <c r="AA39">
        <f t="shared" si="3"/>
        <v>-10.044551916666649</v>
      </c>
      <c r="AB39">
        <f t="shared" si="19"/>
        <v>1.5625</v>
      </c>
      <c r="AC39">
        <f t="shared" si="3"/>
        <v>-7.4955625833333102</v>
      </c>
      <c r="AD39">
        <f t="shared" si="19"/>
        <v>1.5625</v>
      </c>
      <c r="AE39">
        <f t="shared" si="3"/>
        <v>-10.329628249999985</v>
      </c>
      <c r="AI39">
        <f t="shared" si="50"/>
        <v>2.6152245963328045</v>
      </c>
      <c r="AJ39">
        <f t="shared" si="51"/>
        <v>2.5827929909181853</v>
      </c>
      <c r="AK39">
        <f t="shared" si="52"/>
        <v>1.8783125373039022</v>
      </c>
      <c r="AO39">
        <f t="shared" si="39"/>
        <v>26.413350187500029</v>
      </c>
      <c r="AQ39">
        <f t="shared" si="40"/>
        <v>51.794473187500031</v>
      </c>
      <c r="AR39">
        <f t="shared" si="40"/>
        <v>0</v>
      </c>
      <c r="AS39">
        <f t="shared" si="40"/>
        <v>28.388044854166694</v>
      </c>
      <c r="AT39">
        <f t="shared" si="40"/>
        <v>0</v>
      </c>
      <c r="AU39">
        <f t="shared" si="40"/>
        <v>-5.039049479166664</v>
      </c>
      <c r="AV39">
        <f t="shared" si="41"/>
        <v>55</v>
      </c>
      <c r="AX39">
        <f>AI105</f>
        <v>2.0679313499976217</v>
      </c>
      <c r="AY39">
        <f t="shared" ref="AY39:BB39" si="62">AJ105</f>
        <v>0.5519225197484191</v>
      </c>
      <c r="AZ39">
        <f t="shared" si="62"/>
        <v>0.92712761880665873</v>
      </c>
      <c r="BA39">
        <f t="shared" si="62"/>
        <v>2.3218304876500673</v>
      </c>
      <c r="BB39">
        <f t="shared" si="62"/>
        <v>2.2709361061132851</v>
      </c>
      <c r="BC39">
        <f>AJ107</f>
        <v>0.82239746264828051</v>
      </c>
    </row>
    <row r="40" spans="1:55" x14ac:dyDescent="0.2">
      <c r="C40" s="10">
        <v>144.50822099999999</v>
      </c>
      <c r="D40" s="10">
        <v>144.21599499999999</v>
      </c>
      <c r="E40" s="10">
        <v>143.038884</v>
      </c>
      <c r="F40" s="10">
        <v>140.416077</v>
      </c>
      <c r="G40" s="10">
        <v>152.00353699999999</v>
      </c>
      <c r="H40" s="10">
        <v>148.353004</v>
      </c>
      <c r="I40" s="10">
        <v>146.124987</v>
      </c>
      <c r="J40" s="10">
        <v>154.22363100000001</v>
      </c>
      <c r="K40" s="10">
        <v>139.45760899999999</v>
      </c>
      <c r="L40" s="10">
        <v>148.88176100000001</v>
      </c>
      <c r="M40" s="10">
        <v>144.828192</v>
      </c>
      <c r="N40" s="10">
        <v>135.98595399999999</v>
      </c>
      <c r="P40">
        <f t="shared" si="17"/>
        <v>15</v>
      </c>
      <c r="Q40">
        <f t="shared" si="54"/>
        <v>3.90625E-3</v>
      </c>
      <c r="R40">
        <f t="shared" si="46"/>
        <v>143.92103333333333</v>
      </c>
      <c r="S40">
        <f t="shared" si="55"/>
        <v>0.78125</v>
      </c>
      <c r="T40">
        <f t="shared" si="47"/>
        <v>146.924206</v>
      </c>
      <c r="U40">
        <f t="shared" si="56"/>
        <v>0.78125</v>
      </c>
      <c r="V40">
        <f t="shared" si="48"/>
        <v>146.60207566666665</v>
      </c>
      <c r="W40">
        <f t="shared" si="57"/>
        <v>153.29332124999999</v>
      </c>
      <c r="Z40">
        <f t="shared" si="18"/>
        <v>3.90625E-3</v>
      </c>
      <c r="AA40">
        <f t="shared" si="3"/>
        <v>-9.3722879166666644</v>
      </c>
      <c r="AB40">
        <f t="shared" si="19"/>
        <v>0.78125</v>
      </c>
      <c r="AC40">
        <f t="shared" si="3"/>
        <v>-6.369115249999993</v>
      </c>
      <c r="AD40">
        <f t="shared" si="19"/>
        <v>0.78125</v>
      </c>
      <c r="AE40">
        <f t="shared" si="3"/>
        <v>-6.6912455833333411</v>
      </c>
      <c r="AI40">
        <f t="shared" si="50"/>
        <v>0.44906925727714125</v>
      </c>
      <c r="AJ40">
        <f t="shared" si="51"/>
        <v>3.4204485625184193</v>
      </c>
      <c r="AK40">
        <f t="shared" si="52"/>
        <v>4.2692529253964135</v>
      </c>
      <c r="AO40">
        <f t="shared" si="39"/>
        <v>31.008880416666699</v>
      </c>
      <c r="AQ40">
        <f t="shared" si="40"/>
        <v>54.577385416666701</v>
      </c>
      <c r="AR40">
        <f t="shared" si="40"/>
        <v>0</v>
      </c>
      <c r="AS40">
        <f t="shared" si="40"/>
        <v>30.007246083333357</v>
      </c>
      <c r="AT40">
        <f t="shared" si="40"/>
        <v>0</v>
      </c>
      <c r="AU40">
        <f t="shared" si="40"/>
        <v>0.60760975000002304</v>
      </c>
      <c r="AV40">
        <f t="shared" si="41"/>
        <v>60</v>
      </c>
      <c r="AX40">
        <f>AI114</f>
        <v>2.0083549814476953</v>
      </c>
      <c r="AY40">
        <f t="shared" ref="AY40:BB40" si="63">AJ114</f>
        <v>1.7330986335422764</v>
      </c>
      <c r="AZ40">
        <f t="shared" si="63"/>
        <v>0.51798464570422764</v>
      </c>
      <c r="BA40">
        <f t="shared" si="63"/>
        <v>2.9101545887609399</v>
      </c>
      <c r="BB40">
        <f t="shared" si="63"/>
        <v>2.3480533137024433</v>
      </c>
      <c r="BC40">
        <f>AJ116</f>
        <v>1.2744335237796631</v>
      </c>
    </row>
    <row r="41" spans="1:55" x14ac:dyDescent="0.2"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P41" t="e">
        <f t="shared" si="17"/>
        <v>#N/A</v>
      </c>
      <c r="Z41" t="e">
        <f t="shared" si="18"/>
        <v>#N/A</v>
      </c>
      <c r="AB41" t="e">
        <f t="shared" si="19"/>
        <v>#N/A</v>
      </c>
      <c r="AD41" t="e">
        <f t="shared" si="19"/>
        <v>#N/A</v>
      </c>
      <c r="AO41">
        <f t="shared" si="39"/>
        <v>26.579269645833321</v>
      </c>
      <c r="AQ41">
        <f t="shared" si="40"/>
        <v>55.485553312499988</v>
      </c>
      <c r="AR41">
        <f t="shared" si="40"/>
        <v>0</v>
      </c>
      <c r="AS41">
        <f t="shared" si="40"/>
        <v>29.587328979166656</v>
      </c>
      <c r="AT41">
        <f t="shared" si="40"/>
        <v>0</v>
      </c>
      <c r="AU41">
        <f t="shared" si="40"/>
        <v>-4.0693346875000032</v>
      </c>
      <c r="AV41">
        <f t="shared" si="41"/>
        <v>65</v>
      </c>
      <c r="AX41">
        <f>AI123</f>
        <v>1.5529223120144611</v>
      </c>
      <c r="AY41">
        <f t="shared" ref="AY41:BB41" si="64">AJ123</f>
        <v>2.9501363565738417</v>
      </c>
      <c r="AZ41">
        <f t="shared" si="64"/>
        <v>0.32745452601595632</v>
      </c>
      <c r="BA41">
        <f t="shared" si="64"/>
        <v>1.465229597810644</v>
      </c>
      <c r="BB41">
        <f t="shared" si="64"/>
        <v>2.9110584975236704</v>
      </c>
      <c r="BC41">
        <f>AJ125</f>
        <v>0.71283721608450834</v>
      </c>
    </row>
    <row r="42" spans="1:55" x14ac:dyDescent="0.2">
      <c r="A42" s="1">
        <v>0.83333333333333337</v>
      </c>
      <c r="B42">
        <v>30</v>
      </c>
      <c r="C42" s="10">
        <v>104.593025</v>
      </c>
      <c r="D42" s="10">
        <v>101.54950100000001</v>
      </c>
      <c r="E42" s="10">
        <v>108.87405</v>
      </c>
      <c r="F42" s="10">
        <v>140.809696</v>
      </c>
      <c r="G42" s="10">
        <v>145.536912</v>
      </c>
      <c r="H42" s="10">
        <v>132.10899599999999</v>
      </c>
      <c r="I42" s="10">
        <v>156.308741</v>
      </c>
      <c r="J42" s="10">
        <v>148.897009</v>
      </c>
      <c r="K42" s="10">
        <v>157.90853999999999</v>
      </c>
      <c r="L42" s="10">
        <v>166.58050600000001</v>
      </c>
      <c r="M42" s="10">
        <v>157.93866499999999</v>
      </c>
      <c r="N42" s="10">
        <v>158.78601900000001</v>
      </c>
      <c r="P42">
        <f t="shared" si="17"/>
        <v>20</v>
      </c>
      <c r="Q42">
        <v>0.5</v>
      </c>
      <c r="R42">
        <f t="shared" ref="R42:R49" si="65">AVERAGE(C42:E42)</f>
        <v>105.00552533333332</v>
      </c>
      <c r="S42">
        <v>100</v>
      </c>
      <c r="T42">
        <f t="shared" ref="T42:T49" si="66">AVERAGE(F42:H42)</f>
        <v>139.48520133333332</v>
      </c>
      <c r="U42">
        <v>100</v>
      </c>
      <c r="V42">
        <f t="shared" ref="V42:V49" si="67">AVERAGE(I42:K42)</f>
        <v>154.37143</v>
      </c>
      <c r="W42">
        <f>AVERAGE(L42:M49)</f>
        <v>151.56980443749998</v>
      </c>
      <c r="X42">
        <f>AVERAGE(L42:N42)</f>
        <v>161.10173</v>
      </c>
      <c r="Z42">
        <f t="shared" si="18"/>
        <v>0.5</v>
      </c>
      <c r="AA42">
        <f t="shared" si="3"/>
        <v>-46.564279104166658</v>
      </c>
      <c r="AB42">
        <f t="shared" si="19"/>
        <v>100</v>
      </c>
      <c r="AC42">
        <f t="shared" si="3"/>
        <v>-12.084603104166661</v>
      </c>
      <c r="AD42">
        <f t="shared" si="19"/>
        <v>100</v>
      </c>
      <c r="AE42">
        <f t="shared" si="3"/>
        <v>2.8016255625000213</v>
      </c>
      <c r="AF42">
        <f>X42-W42</f>
        <v>9.531925562500021</v>
      </c>
      <c r="AG42">
        <f>X43-W42</f>
        <v>0.35850222916670305</v>
      </c>
      <c r="AI42">
        <f>STDEV(C42:E42)/SQRT(3)</f>
        <v>2.1244506668077987</v>
      </c>
      <c r="AJ42">
        <f>STDEV(F42:H42)/SQRT(3)</f>
        <v>3.9324693945528852</v>
      </c>
      <c r="AK42">
        <f>STDEV(I42:K42)/SQRT(3)</f>
        <v>2.7758964422345302</v>
      </c>
      <c r="AL42">
        <f>STDEV(L42:N42)/SQRT(3)</f>
        <v>2.7502873815876709</v>
      </c>
      <c r="AM42">
        <f>STDEV(L43:N43)/SQRT(3)</f>
        <v>3.910510263947798E-2</v>
      </c>
      <c r="AO42">
        <f t="shared" si="39"/>
        <v>31.346278145833352</v>
      </c>
      <c r="AQ42">
        <f t="shared" si="40"/>
        <v>57.966777145833348</v>
      </c>
      <c r="AR42">
        <f t="shared" si="40"/>
        <v>0</v>
      </c>
      <c r="AS42">
        <f t="shared" si="40"/>
        <v>34.410517145833339</v>
      </c>
      <c r="AT42">
        <f t="shared" si="40"/>
        <v>0</v>
      </c>
      <c r="AU42">
        <f t="shared" si="40"/>
        <v>-2.4648755208333171</v>
      </c>
      <c r="AV42">
        <f t="shared" si="41"/>
        <v>70</v>
      </c>
      <c r="AX42">
        <f>AI132</f>
        <v>1.7105710308344708</v>
      </c>
      <c r="AY42">
        <f t="shared" ref="AY42:BB42" si="68">AJ132</f>
        <v>1.0169887077026851</v>
      </c>
      <c r="AZ42">
        <f t="shared" si="68"/>
        <v>1.6704049519305535</v>
      </c>
      <c r="BA42">
        <f t="shared" si="68"/>
        <v>2.2102094684949649</v>
      </c>
      <c r="BB42">
        <f t="shared" si="68"/>
        <v>1.7165794126504754</v>
      </c>
      <c r="BC42">
        <f>AJ134</f>
        <v>1.699005844775344</v>
      </c>
    </row>
    <row r="43" spans="1:55" x14ac:dyDescent="0.2">
      <c r="C43" s="10">
        <v>121.531527</v>
      </c>
      <c r="D43" s="10">
        <v>120.002895</v>
      </c>
      <c r="E43" s="10">
        <v>121.14072299999999</v>
      </c>
      <c r="F43" s="10">
        <v>139.082526</v>
      </c>
      <c r="G43" s="10">
        <v>137.50120799999999</v>
      </c>
      <c r="H43" s="10">
        <v>144.300659</v>
      </c>
      <c r="I43" s="10">
        <v>152.60771</v>
      </c>
      <c r="J43" s="10">
        <v>155.18808799999999</v>
      </c>
      <c r="K43" s="10">
        <v>150.65635700000001</v>
      </c>
      <c r="L43" s="10">
        <v>152</v>
      </c>
      <c r="M43" s="10">
        <v>151.91952800000001</v>
      </c>
      <c r="N43" s="10">
        <v>151.86539200000001</v>
      </c>
      <c r="P43">
        <f t="shared" si="17"/>
        <v>20</v>
      </c>
      <c r="Q43">
        <f>Q42/2</f>
        <v>0.25</v>
      </c>
      <c r="R43">
        <f t="shared" si="65"/>
        <v>120.89171499999999</v>
      </c>
      <c r="S43">
        <f>S42/2</f>
        <v>50</v>
      </c>
      <c r="T43">
        <f t="shared" si="66"/>
        <v>140.29479766666665</v>
      </c>
      <c r="U43">
        <f>U42/2</f>
        <v>50</v>
      </c>
      <c r="V43">
        <f t="shared" si="67"/>
        <v>152.817385</v>
      </c>
      <c r="W43">
        <f>W42</f>
        <v>151.56980443749998</v>
      </c>
      <c r="X43">
        <f>AVERAGE(L43:N43)</f>
        <v>151.92830666666669</v>
      </c>
      <c r="Z43">
        <f t="shared" si="18"/>
        <v>0.25</v>
      </c>
      <c r="AA43">
        <f t="shared" si="3"/>
        <v>-30.678089437499992</v>
      </c>
      <c r="AB43">
        <f t="shared" si="19"/>
        <v>50</v>
      </c>
      <c r="AC43">
        <f t="shared" si="3"/>
        <v>-11.275006770833329</v>
      </c>
      <c r="AD43">
        <f t="shared" si="19"/>
        <v>50</v>
      </c>
      <c r="AE43">
        <f t="shared" si="3"/>
        <v>1.2475805625000191</v>
      </c>
      <c r="AI43">
        <f t="shared" ref="AI43:AI49" si="69">STDEV(C43:E43)/SQRT(3)</f>
        <v>0.45850579273112824</v>
      </c>
      <c r="AJ43">
        <f t="shared" ref="AJ43:AJ49" si="70">STDEV(F43:H43)/SQRT(3)</f>
        <v>2.0542910716110265</v>
      </c>
      <c r="AK43">
        <f t="shared" ref="AK43:AK49" si="71">STDEV(I43:K43)/SQRT(3)</f>
        <v>1.3123921121764581</v>
      </c>
      <c r="AO43">
        <f t="shared" si="39"/>
        <v>33.151814187499966</v>
      </c>
      <c r="AQ43">
        <f t="shared" si="40"/>
        <v>58.073462854166635</v>
      </c>
      <c r="AR43">
        <f t="shared" si="40"/>
        <v>0</v>
      </c>
      <c r="AS43">
        <f t="shared" si="40"/>
        <v>31.454602187499972</v>
      </c>
      <c r="AT43">
        <f t="shared" si="40"/>
        <v>0</v>
      </c>
      <c r="AU43">
        <f t="shared" si="40"/>
        <v>-5.4989018125000086</v>
      </c>
      <c r="AV43">
        <f t="shared" si="41"/>
        <v>75</v>
      </c>
      <c r="AX43">
        <f>AI141</f>
        <v>1.2454069157199625</v>
      </c>
      <c r="AY43">
        <f t="shared" ref="AY43:BB43" si="72">AJ141</f>
        <v>2.9085449240130949</v>
      </c>
      <c r="AZ43">
        <f t="shared" si="72"/>
        <v>1.7521853311157858</v>
      </c>
      <c r="BA43">
        <f t="shared" si="72"/>
        <v>1.234536426849093</v>
      </c>
      <c r="BB43">
        <f t="shared" si="72"/>
        <v>1.1974381746671128</v>
      </c>
      <c r="BC43">
        <f>AJ143</f>
        <v>0.79461412809069332</v>
      </c>
    </row>
    <row r="44" spans="1:55" x14ac:dyDescent="0.2">
      <c r="C44" s="10">
        <v>123.541031</v>
      </c>
      <c r="D44" s="10">
        <v>126.278368</v>
      </c>
      <c r="E44" s="10">
        <v>131.15229199999999</v>
      </c>
      <c r="F44" s="10">
        <v>139.52954800000001</v>
      </c>
      <c r="G44" s="10">
        <v>144.77174400000001</v>
      </c>
      <c r="H44" s="10">
        <v>145.902053</v>
      </c>
      <c r="I44" s="10">
        <v>149.498707</v>
      </c>
      <c r="J44" s="10">
        <v>145.87108499999999</v>
      </c>
      <c r="K44" s="10">
        <v>147.56866099999999</v>
      </c>
      <c r="L44" s="10">
        <v>148.33219299999999</v>
      </c>
      <c r="M44" s="10">
        <v>154.62459100000001</v>
      </c>
      <c r="N44" s="10">
        <v>149.388339</v>
      </c>
      <c r="P44">
        <f t="shared" si="17"/>
        <v>20</v>
      </c>
      <c r="Q44">
        <f t="shared" ref="Q44:Q49" si="73">Q43/2</f>
        <v>0.125</v>
      </c>
      <c r="R44">
        <f t="shared" si="65"/>
        <v>126.99056366666666</v>
      </c>
      <c r="S44">
        <f t="shared" ref="S44:S49" si="74">S43/2</f>
        <v>25</v>
      </c>
      <c r="T44">
        <f t="shared" si="66"/>
        <v>143.401115</v>
      </c>
      <c r="U44">
        <f t="shared" ref="U44:U49" si="75">U43/2</f>
        <v>25</v>
      </c>
      <c r="V44">
        <f t="shared" si="67"/>
        <v>147.646151</v>
      </c>
      <c r="W44">
        <f t="shared" ref="W44:W49" si="76">W43</f>
        <v>151.56980443749998</v>
      </c>
      <c r="Z44">
        <f t="shared" si="18"/>
        <v>0.125</v>
      </c>
      <c r="AA44">
        <f t="shared" si="3"/>
        <v>-24.579240770833323</v>
      </c>
      <c r="AB44">
        <f t="shared" si="19"/>
        <v>25</v>
      </c>
      <c r="AC44">
        <f t="shared" si="3"/>
        <v>-8.1686894374999781</v>
      </c>
      <c r="AD44">
        <f t="shared" si="19"/>
        <v>25</v>
      </c>
      <c r="AE44">
        <f t="shared" si="3"/>
        <v>-3.9236534374999792</v>
      </c>
      <c r="AI44">
        <f t="shared" si="69"/>
        <v>2.2258511857447756</v>
      </c>
      <c r="AJ44">
        <f t="shared" si="70"/>
        <v>1.9630904959176816</v>
      </c>
      <c r="AK44">
        <f t="shared" si="71"/>
        <v>1.0479207776665824</v>
      </c>
      <c r="AO44">
        <f t="shared" si="39"/>
        <v>30.159709208333354</v>
      </c>
      <c r="AQ44">
        <f t="shared" si="40"/>
        <v>58.522318875000025</v>
      </c>
      <c r="AR44">
        <f t="shared" si="40"/>
        <v>0</v>
      </c>
      <c r="AS44">
        <f t="shared" si="40"/>
        <v>31.326242541666701</v>
      </c>
      <c r="AT44">
        <f t="shared" si="40"/>
        <v>0</v>
      </c>
      <c r="AU44">
        <f t="shared" si="40"/>
        <v>0.52581320833337486</v>
      </c>
      <c r="AV44">
        <f t="shared" si="41"/>
        <v>80</v>
      </c>
      <c r="AX44">
        <f>AI150</f>
        <v>2.7034005801242857</v>
      </c>
      <c r="AY44">
        <f t="shared" ref="AY44:BB44" si="77">AJ150</f>
        <v>2.0206591379095675</v>
      </c>
      <c r="AZ44">
        <f t="shared" si="77"/>
        <v>2.172895259022654</v>
      </c>
      <c r="BA44">
        <f t="shared" si="77"/>
        <v>1.9529354559956105</v>
      </c>
      <c r="BB44">
        <f t="shared" si="77"/>
        <v>3.574753732060727</v>
      </c>
      <c r="BC44">
        <f>AJ152</f>
        <v>0.39572417651748754</v>
      </c>
    </row>
    <row r="45" spans="1:55" x14ac:dyDescent="0.2">
      <c r="C45" s="10">
        <v>141.38572600000001</v>
      </c>
      <c r="D45" s="10">
        <v>144.03415899999999</v>
      </c>
      <c r="E45" s="10">
        <v>142.71815900000001</v>
      </c>
      <c r="F45" s="10">
        <v>154.92428899999999</v>
      </c>
      <c r="G45" s="10">
        <v>147.68087299999999</v>
      </c>
      <c r="H45" s="10">
        <v>143.956515</v>
      </c>
      <c r="I45" s="10">
        <v>147.91702000000001</v>
      </c>
      <c r="J45" s="10">
        <v>161.107719</v>
      </c>
      <c r="K45" s="10">
        <v>155.97878299999999</v>
      </c>
      <c r="L45" s="10">
        <v>147.29493400000001</v>
      </c>
      <c r="M45" s="10">
        <v>151.40541400000001</v>
      </c>
      <c r="N45" s="10">
        <v>146.36813000000001</v>
      </c>
      <c r="P45">
        <f t="shared" si="17"/>
        <v>20</v>
      </c>
      <c r="Q45">
        <f t="shared" si="73"/>
        <v>6.25E-2</v>
      </c>
      <c r="R45">
        <f t="shared" si="65"/>
        <v>142.71268133333334</v>
      </c>
      <c r="S45">
        <f t="shared" si="74"/>
        <v>12.5</v>
      </c>
      <c r="T45">
        <f t="shared" si="66"/>
        <v>148.85389233333331</v>
      </c>
      <c r="U45">
        <f t="shared" si="75"/>
        <v>12.5</v>
      </c>
      <c r="V45">
        <f t="shared" si="67"/>
        <v>155.00117399999999</v>
      </c>
      <c r="W45">
        <f t="shared" si="76"/>
        <v>151.56980443749998</v>
      </c>
      <c r="Z45">
        <f t="shared" si="18"/>
        <v>6.25E-2</v>
      </c>
      <c r="AA45">
        <f t="shared" si="3"/>
        <v>-8.8571231041666465</v>
      </c>
      <c r="AB45">
        <f t="shared" si="19"/>
        <v>12.5</v>
      </c>
      <c r="AC45">
        <f t="shared" si="3"/>
        <v>-2.7159121041666765</v>
      </c>
      <c r="AD45">
        <f t="shared" si="19"/>
        <v>12.5</v>
      </c>
      <c r="AE45">
        <f t="shared" si="3"/>
        <v>3.4313695625000094</v>
      </c>
      <c r="AI45">
        <f t="shared" si="69"/>
        <v>0.76454165844561428</v>
      </c>
      <c r="AJ45">
        <f t="shared" si="70"/>
        <v>3.2199895132359919</v>
      </c>
      <c r="AK45">
        <f t="shared" si="71"/>
        <v>3.8390721337675231</v>
      </c>
      <c r="AO45">
        <f t="shared" si="39"/>
        <v>28.108302750000036</v>
      </c>
      <c r="AQ45">
        <f t="shared" si="40"/>
        <v>57.968431416666689</v>
      </c>
      <c r="AR45">
        <f t="shared" si="40"/>
        <v>0</v>
      </c>
      <c r="AS45">
        <f t="shared" si="40"/>
        <v>31.327765083333347</v>
      </c>
      <c r="AT45">
        <f t="shared" si="40"/>
        <v>0</v>
      </c>
      <c r="AU45">
        <f t="shared" si="40"/>
        <v>-0.12843558333332794</v>
      </c>
      <c r="AV45">
        <f t="shared" si="41"/>
        <v>85</v>
      </c>
      <c r="AX45">
        <f>AI159</f>
        <v>1.2379295546726825</v>
      </c>
      <c r="AY45">
        <f t="shared" ref="AY45:BB45" si="78">AJ159</f>
        <v>0.32837422802463706</v>
      </c>
      <c r="AZ45">
        <f t="shared" si="78"/>
        <v>4.1849634729965688</v>
      </c>
      <c r="BA45">
        <f t="shared" si="78"/>
        <v>1.0260115746709551</v>
      </c>
      <c r="BB45">
        <f t="shared" si="78"/>
        <v>2.0964693098737071</v>
      </c>
      <c r="BC45">
        <f>AJ161</f>
        <v>2.4402118956607044</v>
      </c>
    </row>
    <row r="46" spans="1:55" x14ac:dyDescent="0.2">
      <c r="C46" s="10">
        <v>150.121027</v>
      </c>
      <c r="D46" s="10">
        <v>145.21661800000001</v>
      </c>
      <c r="E46" s="10">
        <v>145.49224699999999</v>
      </c>
      <c r="F46" s="10">
        <v>155.46237099999999</v>
      </c>
      <c r="G46" s="10">
        <v>153.222827</v>
      </c>
      <c r="H46" s="10">
        <v>150.413408</v>
      </c>
      <c r="I46" s="10">
        <v>148.68896799999999</v>
      </c>
      <c r="J46" s="10">
        <v>144.057704</v>
      </c>
      <c r="K46" s="10">
        <v>151.688864</v>
      </c>
      <c r="L46" s="10">
        <v>156.890502</v>
      </c>
      <c r="M46" s="10">
        <v>155.58093099999999</v>
      </c>
      <c r="N46" s="10">
        <v>151.847161</v>
      </c>
      <c r="P46">
        <f t="shared" si="17"/>
        <v>20</v>
      </c>
      <c r="Q46">
        <f t="shared" si="73"/>
        <v>3.125E-2</v>
      </c>
      <c r="R46">
        <f t="shared" si="65"/>
        <v>146.94329733333333</v>
      </c>
      <c r="S46">
        <f t="shared" si="74"/>
        <v>6.25</v>
      </c>
      <c r="T46">
        <f t="shared" si="66"/>
        <v>153.03286866666667</v>
      </c>
      <c r="U46">
        <f t="shared" si="75"/>
        <v>6.25</v>
      </c>
      <c r="V46">
        <f t="shared" si="67"/>
        <v>148.14517866666665</v>
      </c>
      <c r="W46">
        <f t="shared" si="76"/>
        <v>151.56980443749998</v>
      </c>
      <c r="Z46">
        <f t="shared" si="18"/>
        <v>3.125E-2</v>
      </c>
      <c r="AA46">
        <f t="shared" si="3"/>
        <v>-4.6265071041666488</v>
      </c>
      <c r="AB46">
        <f t="shared" si="19"/>
        <v>6.25</v>
      </c>
      <c r="AC46">
        <f t="shared" si="3"/>
        <v>1.4630642291666902</v>
      </c>
      <c r="AD46">
        <f t="shared" si="19"/>
        <v>6.25</v>
      </c>
      <c r="AE46">
        <f t="shared" si="3"/>
        <v>-3.4246257708333303</v>
      </c>
      <c r="AI46">
        <f t="shared" si="69"/>
        <v>1.5908558715589038</v>
      </c>
      <c r="AJ46">
        <f t="shared" si="70"/>
        <v>1.4606014708724506</v>
      </c>
      <c r="AK46">
        <f t="shared" si="71"/>
        <v>2.2196419280059043</v>
      </c>
      <c r="AO46">
        <f t="shared" si="39"/>
        <v>33.524780291666673</v>
      </c>
      <c r="AQ46">
        <f>AQ24*-1</f>
        <v>59.976475958333324</v>
      </c>
      <c r="AR46">
        <f t="shared" ref="AR46:AU46" si="79">AR24*-1</f>
        <v>0</v>
      </c>
      <c r="AS46">
        <f t="shared" si="79"/>
        <v>33.074719625</v>
      </c>
      <c r="AT46">
        <f t="shared" si="79"/>
        <v>0</v>
      </c>
      <c r="AU46">
        <f t="shared" si="79"/>
        <v>0.44702262500001666</v>
      </c>
      <c r="AV46">
        <f t="shared" si="41"/>
        <v>90</v>
      </c>
      <c r="AX46">
        <f>AI168</f>
        <v>0.89888524132660008</v>
      </c>
      <c r="AY46">
        <f t="shared" ref="AY46:BB46" si="80">AJ168</f>
        <v>0.40139302487005352</v>
      </c>
      <c r="AZ46">
        <f t="shared" si="80"/>
        <v>1.4173942706981715</v>
      </c>
      <c r="BA46">
        <f t="shared" si="80"/>
        <v>0.98306708956295275</v>
      </c>
      <c r="BB46">
        <f t="shared" si="80"/>
        <v>3.4398061468609402</v>
      </c>
      <c r="BC46">
        <f>AJ170</f>
        <v>2.6240474497000732</v>
      </c>
    </row>
    <row r="47" spans="1:55" x14ac:dyDescent="0.2">
      <c r="C47" s="10">
        <v>147.90314599999999</v>
      </c>
      <c r="D47" s="10">
        <v>147.03367700000001</v>
      </c>
      <c r="E47" s="10">
        <v>149.39514800000001</v>
      </c>
      <c r="F47" s="10">
        <v>151.25837100000001</v>
      </c>
      <c r="G47" s="10">
        <v>142.037148</v>
      </c>
      <c r="H47" s="10">
        <v>145.81321199999999</v>
      </c>
      <c r="I47" s="10">
        <v>152.84812600000001</v>
      </c>
      <c r="J47" s="10">
        <v>148.95585600000001</v>
      </c>
      <c r="K47" s="10">
        <v>144.937014</v>
      </c>
      <c r="L47" s="10">
        <v>149.4665</v>
      </c>
      <c r="M47" s="10">
        <v>151.06958700000001</v>
      </c>
      <c r="N47" s="10">
        <v>144.90049200000001</v>
      </c>
      <c r="P47">
        <f t="shared" si="17"/>
        <v>20</v>
      </c>
      <c r="Q47">
        <f t="shared" si="73"/>
        <v>1.5625E-2</v>
      </c>
      <c r="R47">
        <f t="shared" si="65"/>
        <v>148.110657</v>
      </c>
      <c r="S47">
        <f t="shared" si="74"/>
        <v>3.125</v>
      </c>
      <c r="T47">
        <f t="shared" si="66"/>
        <v>146.36957700000002</v>
      </c>
      <c r="U47">
        <f t="shared" si="75"/>
        <v>3.125</v>
      </c>
      <c r="V47">
        <f t="shared" si="67"/>
        <v>148.91366533333334</v>
      </c>
      <c r="W47">
        <f t="shared" si="76"/>
        <v>151.56980443749998</v>
      </c>
      <c r="Z47">
        <f t="shared" si="18"/>
        <v>1.5625E-2</v>
      </c>
      <c r="AA47">
        <f t="shared" si="3"/>
        <v>-3.4591474374999791</v>
      </c>
      <c r="AB47">
        <f t="shared" si="19"/>
        <v>3.125</v>
      </c>
      <c r="AC47">
        <f t="shared" si="3"/>
        <v>-5.2002274374999615</v>
      </c>
      <c r="AD47">
        <f t="shared" si="19"/>
        <v>3.125</v>
      </c>
      <c r="AE47">
        <f t="shared" si="3"/>
        <v>-2.6561391041666411</v>
      </c>
      <c r="AI47">
        <f t="shared" si="69"/>
        <v>0.68954862828302332</v>
      </c>
      <c r="AJ47">
        <f t="shared" si="70"/>
        <v>2.6764338782448966</v>
      </c>
      <c r="AK47">
        <f t="shared" si="71"/>
        <v>2.2838387500289468</v>
      </c>
    </row>
    <row r="48" spans="1:55" x14ac:dyDescent="0.2">
      <c r="C48" s="10">
        <v>152.624898</v>
      </c>
      <c r="D48" s="10">
        <v>141.514354</v>
      </c>
      <c r="E48" s="10">
        <v>145.401059</v>
      </c>
      <c r="F48" s="10">
        <v>145.396502</v>
      </c>
      <c r="G48" s="10">
        <v>142.00332299999999</v>
      </c>
      <c r="H48" s="10">
        <v>143.50293099999999</v>
      </c>
      <c r="I48" s="10">
        <v>150.64427699999999</v>
      </c>
      <c r="J48" s="10">
        <v>151.49786900000001</v>
      </c>
      <c r="K48" s="10">
        <v>143.675241</v>
      </c>
      <c r="L48" s="10">
        <v>139.285505</v>
      </c>
      <c r="M48" s="10">
        <v>138.98327499999999</v>
      </c>
      <c r="N48" s="10">
        <v>148.29575500000001</v>
      </c>
      <c r="P48">
        <f t="shared" si="17"/>
        <v>20</v>
      </c>
      <c r="Q48">
        <f t="shared" si="73"/>
        <v>7.8125E-3</v>
      </c>
      <c r="R48">
        <f t="shared" si="65"/>
        <v>146.51343699999998</v>
      </c>
      <c r="S48">
        <f t="shared" si="74"/>
        <v>1.5625</v>
      </c>
      <c r="T48">
        <f t="shared" si="66"/>
        <v>143.63425199999998</v>
      </c>
      <c r="U48">
        <f t="shared" si="75"/>
        <v>1.5625</v>
      </c>
      <c r="V48">
        <f t="shared" si="67"/>
        <v>148.60579566666669</v>
      </c>
      <c r="W48">
        <f t="shared" si="76"/>
        <v>151.56980443749998</v>
      </c>
      <c r="Z48">
        <f t="shared" si="18"/>
        <v>7.8125E-3</v>
      </c>
      <c r="AA48">
        <f t="shared" si="3"/>
        <v>-5.0563674375000005</v>
      </c>
      <c r="AB48">
        <f t="shared" si="19"/>
        <v>1.5625</v>
      </c>
      <c r="AC48">
        <f t="shared" si="3"/>
        <v>-7.9355524375000073</v>
      </c>
      <c r="AD48">
        <f t="shared" si="19"/>
        <v>1.5625</v>
      </c>
      <c r="AE48">
        <f t="shared" si="3"/>
        <v>-2.9640087708332885</v>
      </c>
      <c r="AI48">
        <f t="shared" si="69"/>
        <v>3.2552053496488274</v>
      </c>
      <c r="AJ48">
        <f t="shared" si="70"/>
        <v>0.98172464491339717</v>
      </c>
      <c r="AK48">
        <f t="shared" si="71"/>
        <v>2.4775614231442269</v>
      </c>
    </row>
    <row r="49" spans="1:52" x14ac:dyDescent="0.2">
      <c r="C49" s="10">
        <v>140.747536</v>
      </c>
      <c r="D49" s="10">
        <v>141.51230100000001</v>
      </c>
      <c r="E49" s="10">
        <v>145.69152500000001</v>
      </c>
      <c r="F49" s="10">
        <v>149.96332200000001</v>
      </c>
      <c r="G49" s="10">
        <v>141.562262</v>
      </c>
      <c r="H49" s="10">
        <v>147.13721799999999</v>
      </c>
      <c r="I49" s="10">
        <v>148.49392399999999</v>
      </c>
      <c r="J49" s="10">
        <v>154.98780199999999</v>
      </c>
      <c r="K49" s="10">
        <v>148.32982899999999</v>
      </c>
      <c r="L49" s="10">
        <v>150.31977599999999</v>
      </c>
      <c r="M49" s="10">
        <v>153.42496399999999</v>
      </c>
      <c r="N49" s="10">
        <v>146.19495599999999</v>
      </c>
      <c r="P49">
        <f t="shared" si="17"/>
        <v>20</v>
      </c>
      <c r="Q49">
        <f t="shared" si="73"/>
        <v>3.90625E-3</v>
      </c>
      <c r="R49">
        <f t="shared" si="65"/>
        <v>142.650454</v>
      </c>
      <c r="S49">
        <f t="shared" si="74"/>
        <v>0.78125</v>
      </c>
      <c r="T49">
        <f t="shared" si="66"/>
        <v>146.22093399999997</v>
      </c>
      <c r="U49">
        <f t="shared" si="75"/>
        <v>0.78125</v>
      </c>
      <c r="V49">
        <f t="shared" si="67"/>
        <v>150.60385166666666</v>
      </c>
      <c r="W49">
        <f t="shared" si="76"/>
        <v>151.56980443749998</v>
      </c>
      <c r="Z49">
        <f t="shared" si="18"/>
        <v>3.90625E-3</v>
      </c>
      <c r="AA49">
        <f t="shared" si="3"/>
        <v>-8.9193504374999861</v>
      </c>
      <c r="AB49">
        <f t="shared" si="19"/>
        <v>0.78125</v>
      </c>
      <c r="AC49">
        <f t="shared" si="3"/>
        <v>-5.3488704375000111</v>
      </c>
      <c r="AD49">
        <f t="shared" si="19"/>
        <v>0.78125</v>
      </c>
      <c r="AE49">
        <f t="shared" si="3"/>
        <v>-0.96595277083332576</v>
      </c>
      <c r="AI49">
        <f t="shared" si="69"/>
        <v>1.5364787661605823</v>
      </c>
      <c r="AJ49">
        <f t="shared" si="70"/>
        <v>2.4680717545884541</v>
      </c>
      <c r="AK49">
        <f t="shared" si="71"/>
        <v>2.1924869582361124</v>
      </c>
    </row>
    <row r="50" spans="1:52" x14ac:dyDescent="0.2"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P50" t="e">
        <f t="shared" si="17"/>
        <v>#N/A</v>
      </c>
      <c r="Z50" t="e">
        <f t="shared" si="18"/>
        <v>#N/A</v>
      </c>
      <c r="AB50" t="e">
        <f t="shared" si="19"/>
        <v>#N/A</v>
      </c>
      <c r="AD50" t="e">
        <f t="shared" si="19"/>
        <v>#N/A</v>
      </c>
      <c r="AQ50" t="s">
        <v>40</v>
      </c>
      <c r="AT50" t="s">
        <v>42</v>
      </c>
      <c r="AW50" t="s">
        <v>43</v>
      </c>
    </row>
    <row r="51" spans="1:52" x14ac:dyDescent="0.2">
      <c r="A51" s="2">
        <v>1.0416666666666667</v>
      </c>
      <c r="B51">
        <v>30</v>
      </c>
      <c r="C51" s="10">
        <v>100.704404</v>
      </c>
      <c r="D51" s="10">
        <v>104.45157</v>
      </c>
      <c r="E51" s="10">
        <v>104.353283</v>
      </c>
      <c r="F51" s="10">
        <v>126.28631</v>
      </c>
      <c r="G51" s="10">
        <v>137.54145199999999</v>
      </c>
      <c r="H51" s="10">
        <v>135.88747900000001</v>
      </c>
      <c r="I51" s="10">
        <v>155.175127</v>
      </c>
      <c r="J51" s="10">
        <v>151.08362199999999</v>
      </c>
      <c r="K51" s="10">
        <v>150.157813</v>
      </c>
      <c r="L51" s="10">
        <v>162.020859</v>
      </c>
      <c r="M51" s="10">
        <v>159.82108600000001</v>
      </c>
      <c r="N51" s="10">
        <v>152.73609999999999</v>
      </c>
      <c r="P51">
        <f t="shared" si="17"/>
        <v>25</v>
      </c>
      <c r="Q51">
        <v>0.5</v>
      </c>
      <c r="R51">
        <f t="shared" ref="R51:R58" si="81">AVERAGE(C51:E51)</f>
        <v>103.16975233333335</v>
      </c>
      <c r="S51">
        <v>100</v>
      </c>
      <c r="T51">
        <f t="shared" ref="T51:T58" si="82">AVERAGE(F51:H51)</f>
        <v>133.23841366666667</v>
      </c>
      <c r="U51">
        <v>100</v>
      </c>
      <c r="V51">
        <f t="shared" ref="V51:V58" si="83">AVERAGE(I51:K51)</f>
        <v>152.13885400000001</v>
      </c>
      <c r="W51">
        <f>AVERAGE(L51:M58)</f>
        <v>150.79902949999999</v>
      </c>
      <c r="X51">
        <f>AVERAGE(L51:N51)</f>
        <v>158.19268166666666</v>
      </c>
      <c r="Z51">
        <f t="shared" si="18"/>
        <v>0.5</v>
      </c>
      <c r="AA51">
        <f t="shared" si="3"/>
        <v>-47.62927716666664</v>
      </c>
      <c r="AB51">
        <f t="shared" si="19"/>
        <v>100</v>
      </c>
      <c r="AC51">
        <f t="shared" si="3"/>
        <v>-17.560615833333316</v>
      </c>
      <c r="AD51">
        <f t="shared" si="19"/>
        <v>100</v>
      </c>
      <c r="AE51">
        <f t="shared" si="3"/>
        <v>1.3398245000000202</v>
      </c>
      <c r="AF51">
        <f>X51-W51</f>
        <v>7.3936521666666692</v>
      </c>
      <c r="AG51">
        <f>X52-W51</f>
        <v>6.2001968333333366</v>
      </c>
      <c r="AI51">
        <f>STDEV(C51:E51)/SQRT(3)</f>
        <v>1.2330006605965185</v>
      </c>
      <c r="AJ51">
        <f>STDEV(F51:H51)/SQRT(3)</f>
        <v>3.5086899604288364</v>
      </c>
      <c r="AK51">
        <f>STDEV(I51:K51)/SQRT(3)</f>
        <v>1.5414815248127378</v>
      </c>
      <c r="AL51">
        <f>STDEV(L51:N51)/SQRT(3)</f>
        <v>2.8012177665338331</v>
      </c>
      <c r="AM51">
        <f>STDEV(L52:N52)/SQRT(3)</f>
        <v>2.274909794640537</v>
      </c>
      <c r="AQ51" t="s">
        <v>38</v>
      </c>
      <c r="AR51" t="s">
        <v>41</v>
      </c>
      <c r="AS51" t="s">
        <v>45</v>
      </c>
      <c r="AT51" t="s">
        <v>38</v>
      </c>
      <c r="AU51" t="s">
        <v>41</v>
      </c>
      <c r="AV51" t="s">
        <v>45</v>
      </c>
      <c r="AW51" t="s">
        <v>38</v>
      </c>
      <c r="AX51" t="s">
        <v>41</v>
      </c>
      <c r="AZ51" t="s">
        <v>44</v>
      </c>
    </row>
    <row r="52" spans="1:52" x14ac:dyDescent="0.2">
      <c r="C52" s="10">
        <v>113.68506600000001</v>
      </c>
      <c r="D52" s="10">
        <v>116.78505699999999</v>
      </c>
      <c r="E52" s="10">
        <v>112.0124</v>
      </c>
      <c r="F52" s="10">
        <v>137.90684300000001</v>
      </c>
      <c r="G52" s="10">
        <v>131.52845199999999</v>
      </c>
      <c r="H52" s="10">
        <v>134.15556599999999</v>
      </c>
      <c r="I52" s="10">
        <v>149.323601</v>
      </c>
      <c r="J52" s="10">
        <v>153.63396599999999</v>
      </c>
      <c r="K52" s="10">
        <v>148.609128</v>
      </c>
      <c r="L52" s="10">
        <v>155.255202</v>
      </c>
      <c r="M52" s="10">
        <v>154.23194899999999</v>
      </c>
      <c r="N52" s="10">
        <v>161.51052799999999</v>
      </c>
      <c r="P52">
        <f t="shared" si="17"/>
        <v>25</v>
      </c>
      <c r="Q52">
        <f>Q51/2</f>
        <v>0.25</v>
      </c>
      <c r="R52">
        <f t="shared" si="81"/>
        <v>114.160841</v>
      </c>
      <c r="S52">
        <f>S51/2</f>
        <v>50</v>
      </c>
      <c r="T52">
        <f t="shared" si="82"/>
        <v>134.53028700000002</v>
      </c>
      <c r="U52">
        <f>U51/2</f>
        <v>50</v>
      </c>
      <c r="V52">
        <f t="shared" si="83"/>
        <v>150.52223166666667</v>
      </c>
      <c r="W52">
        <f>W51</f>
        <v>150.79902949999999</v>
      </c>
      <c r="X52">
        <f>AVERAGE(L52:N52)</f>
        <v>156.99922633333333</v>
      </c>
      <c r="Z52">
        <f t="shared" si="18"/>
        <v>0.25</v>
      </c>
      <c r="AA52">
        <f t="shared" si="3"/>
        <v>-36.638188499999984</v>
      </c>
      <c r="AB52">
        <f t="shared" si="19"/>
        <v>50</v>
      </c>
      <c r="AC52">
        <f t="shared" si="3"/>
        <v>-16.268742499999973</v>
      </c>
      <c r="AD52">
        <f t="shared" si="19"/>
        <v>50</v>
      </c>
      <c r="AE52">
        <f t="shared" si="3"/>
        <v>-0.27679783333331898</v>
      </c>
      <c r="AI52">
        <f t="shared" ref="AI52:AI58" si="84">STDEV(C52:E52)/SQRT(3)</f>
        <v>1.3981338869937774</v>
      </c>
      <c r="AJ52">
        <f t="shared" ref="AJ52:AJ58" si="85">STDEV(F52:H52)/SQRT(3)</f>
        <v>1.8507908046833272</v>
      </c>
      <c r="AK52">
        <f t="shared" ref="AK52:AK58" si="86">STDEV(I52:K52)/SQRT(3)</f>
        <v>1.5694782400388461</v>
      </c>
      <c r="AQ52">
        <f>AF6</f>
        <v>13.439993166666653</v>
      </c>
      <c r="AR52">
        <f>AG6</f>
        <v>7.8216241666666519</v>
      </c>
      <c r="AS52">
        <f>AC9</f>
        <v>0.46301816666664308</v>
      </c>
      <c r="AT52">
        <f>AQ52*-1</f>
        <v>-13.439993166666653</v>
      </c>
      <c r="AU52">
        <f>AR52*-1</f>
        <v>-7.8216241666666519</v>
      </c>
      <c r="AV52">
        <f>AS52*-1</f>
        <v>-0.46301816666664308</v>
      </c>
      <c r="AW52">
        <f>IF(AT52&gt;0, AT52, 0)</f>
        <v>0</v>
      </c>
      <c r="AX52">
        <f>IF(AU52&gt;0, AU52, 0)</f>
        <v>0</v>
      </c>
      <c r="AZ52">
        <v>0</v>
      </c>
    </row>
    <row r="53" spans="1:52" x14ac:dyDescent="0.2">
      <c r="C53" s="10">
        <v>119.82939399999999</v>
      </c>
      <c r="D53" s="10">
        <v>123.380431</v>
      </c>
      <c r="E53" s="10">
        <v>128.22276500000001</v>
      </c>
      <c r="F53" s="10">
        <v>129.80976100000001</v>
      </c>
      <c r="G53" s="10">
        <v>139.31072399999999</v>
      </c>
      <c r="H53" s="10">
        <v>136.61073300000001</v>
      </c>
      <c r="I53" s="10">
        <v>153.282535</v>
      </c>
      <c r="J53" s="10">
        <v>151.64737199999999</v>
      </c>
      <c r="K53" s="10">
        <v>144.272682</v>
      </c>
      <c r="L53" s="10">
        <v>156.89030500000001</v>
      </c>
      <c r="M53" s="10">
        <v>152.272762</v>
      </c>
      <c r="N53" s="10">
        <v>152.07936900000001</v>
      </c>
      <c r="P53">
        <f t="shared" si="17"/>
        <v>25</v>
      </c>
      <c r="Q53">
        <f t="shared" ref="Q53:Q58" si="87">Q52/2</f>
        <v>0.125</v>
      </c>
      <c r="R53">
        <f t="shared" si="81"/>
        <v>123.81086333333333</v>
      </c>
      <c r="S53">
        <f t="shared" ref="S53:S58" si="88">S52/2</f>
        <v>25</v>
      </c>
      <c r="T53">
        <f t="shared" si="82"/>
        <v>135.24373933333334</v>
      </c>
      <c r="U53">
        <f t="shared" ref="U53:U58" si="89">U52/2</f>
        <v>25</v>
      </c>
      <c r="V53">
        <f t="shared" si="83"/>
        <v>149.73419633333333</v>
      </c>
      <c r="W53">
        <f t="shared" ref="W53:W58" si="90">W52</f>
        <v>150.79902949999999</v>
      </c>
      <c r="Z53">
        <f t="shared" si="18"/>
        <v>0.125</v>
      </c>
      <c r="AA53">
        <f t="shared" si="3"/>
        <v>-26.988166166666659</v>
      </c>
      <c r="AB53">
        <f t="shared" si="19"/>
        <v>25</v>
      </c>
      <c r="AC53">
        <f t="shared" si="3"/>
        <v>-15.555290166666651</v>
      </c>
      <c r="AD53">
        <f t="shared" si="19"/>
        <v>25</v>
      </c>
      <c r="AE53">
        <f t="shared" si="3"/>
        <v>-1.0648331666666593</v>
      </c>
      <c r="AI53">
        <f t="shared" si="84"/>
        <v>2.4324968777708227</v>
      </c>
      <c r="AJ53">
        <f t="shared" si="85"/>
        <v>2.8265749736723342</v>
      </c>
      <c r="AK53">
        <f t="shared" si="86"/>
        <v>2.7712538449256914</v>
      </c>
      <c r="AQ53">
        <f>AF15</f>
        <v>10.595929479166671</v>
      </c>
      <c r="AR53">
        <f>AG15</f>
        <v>5.1836528124999859</v>
      </c>
      <c r="AS53">
        <f>AC18</f>
        <v>-4.2107158541666649</v>
      </c>
      <c r="AT53">
        <f t="shared" ref="AT53:AU70" si="91">AQ53*-1</f>
        <v>-10.595929479166671</v>
      </c>
      <c r="AU53">
        <f t="shared" si="91"/>
        <v>-5.1836528124999859</v>
      </c>
      <c r="AV53">
        <f t="shared" ref="AV53:AV70" si="92">AS53*-1</f>
        <v>4.2107158541666649</v>
      </c>
      <c r="AW53">
        <f t="shared" ref="AW53:AX70" si="93">IF(AT53&gt;0, AT53, 0)</f>
        <v>0</v>
      </c>
      <c r="AX53">
        <f t="shared" si="93"/>
        <v>0</v>
      </c>
      <c r="AZ53">
        <f>AZ52+5</f>
        <v>5</v>
      </c>
    </row>
    <row r="54" spans="1:52" x14ac:dyDescent="0.2">
      <c r="C54" s="10">
        <v>139.79600099999999</v>
      </c>
      <c r="D54" s="10">
        <v>135.35973899999999</v>
      </c>
      <c r="E54" s="10">
        <v>140.04933199999999</v>
      </c>
      <c r="F54" s="10">
        <v>144.005967</v>
      </c>
      <c r="G54" s="10">
        <v>142.87290200000001</v>
      </c>
      <c r="H54" s="10">
        <v>138.12611200000001</v>
      </c>
      <c r="I54" s="10">
        <v>144.529495</v>
      </c>
      <c r="J54" s="10">
        <v>149.580961</v>
      </c>
      <c r="K54" s="10">
        <v>152.13717600000001</v>
      </c>
      <c r="L54" s="10">
        <v>148.540898</v>
      </c>
      <c r="M54" s="10">
        <v>153.51221100000001</v>
      </c>
      <c r="N54" s="10">
        <v>149.28736599999999</v>
      </c>
      <c r="P54">
        <f t="shared" si="17"/>
        <v>25</v>
      </c>
      <c r="Q54">
        <f t="shared" si="87"/>
        <v>6.25E-2</v>
      </c>
      <c r="R54">
        <f t="shared" si="81"/>
        <v>138.40169066666667</v>
      </c>
      <c r="S54">
        <f t="shared" si="88"/>
        <v>12.5</v>
      </c>
      <c r="T54">
        <f t="shared" si="82"/>
        <v>141.66832700000001</v>
      </c>
      <c r="U54">
        <f t="shared" si="89"/>
        <v>12.5</v>
      </c>
      <c r="V54">
        <f t="shared" si="83"/>
        <v>148.74921066666667</v>
      </c>
      <c r="W54">
        <f t="shared" si="90"/>
        <v>150.79902949999999</v>
      </c>
      <c r="Z54">
        <f t="shared" si="18"/>
        <v>6.25E-2</v>
      </c>
      <c r="AA54">
        <f t="shared" si="3"/>
        <v>-12.397338833333322</v>
      </c>
      <c r="AB54">
        <f t="shared" si="19"/>
        <v>12.5</v>
      </c>
      <c r="AC54">
        <f t="shared" si="3"/>
        <v>-9.130702499999984</v>
      </c>
      <c r="AD54">
        <f t="shared" si="19"/>
        <v>12.5</v>
      </c>
      <c r="AE54">
        <f t="shared" si="3"/>
        <v>-2.0498188333333189</v>
      </c>
      <c r="AI54">
        <f t="shared" si="84"/>
        <v>1.5227329165727366</v>
      </c>
      <c r="AJ54">
        <f t="shared" si="85"/>
        <v>1.8010575044701733</v>
      </c>
      <c r="AK54">
        <f t="shared" si="86"/>
        <v>2.2351777716168635</v>
      </c>
      <c r="AQ54">
        <f>AF24</f>
        <v>6.1204764999999952</v>
      </c>
      <c r="AR54">
        <f>AG24</f>
        <v>8.1029735000000187</v>
      </c>
      <c r="AS54">
        <f>AC27</f>
        <v>-3.3064135000000192</v>
      </c>
      <c r="AT54">
        <f t="shared" si="91"/>
        <v>-6.1204764999999952</v>
      </c>
      <c r="AU54">
        <f t="shared" si="91"/>
        <v>-8.1029735000000187</v>
      </c>
      <c r="AV54">
        <f t="shared" si="92"/>
        <v>3.3064135000000192</v>
      </c>
      <c r="AW54">
        <f t="shared" si="93"/>
        <v>0</v>
      </c>
      <c r="AX54">
        <f t="shared" si="93"/>
        <v>0</v>
      </c>
      <c r="AZ54">
        <f t="shared" ref="AZ54:AZ70" si="94">AZ53+5</f>
        <v>10</v>
      </c>
    </row>
    <row r="55" spans="1:52" x14ac:dyDescent="0.2">
      <c r="C55" s="10">
        <v>139.03564499999999</v>
      </c>
      <c r="D55" s="10">
        <v>135.07615899999999</v>
      </c>
      <c r="E55" s="10">
        <v>152.96609100000001</v>
      </c>
      <c r="F55" s="10">
        <v>151.44471300000001</v>
      </c>
      <c r="G55" s="10">
        <v>146.126261</v>
      </c>
      <c r="H55" s="10">
        <v>144.041639</v>
      </c>
      <c r="I55" s="10">
        <v>146.45163099999999</v>
      </c>
      <c r="J55" s="10">
        <v>150.22920999999999</v>
      </c>
      <c r="K55" s="10">
        <v>154.78955999999999</v>
      </c>
      <c r="L55" s="10">
        <v>153.45569399999999</v>
      </c>
      <c r="M55" s="10">
        <v>148.15106800000001</v>
      </c>
      <c r="N55" s="10">
        <v>149.65235899999999</v>
      </c>
      <c r="P55">
        <f t="shared" si="17"/>
        <v>25</v>
      </c>
      <c r="Q55">
        <f t="shared" si="87"/>
        <v>3.125E-2</v>
      </c>
      <c r="R55">
        <f t="shared" si="81"/>
        <v>142.35929833333333</v>
      </c>
      <c r="S55">
        <f t="shared" si="88"/>
        <v>6.25</v>
      </c>
      <c r="T55">
        <f t="shared" si="82"/>
        <v>147.20420433333334</v>
      </c>
      <c r="U55">
        <f t="shared" si="89"/>
        <v>6.25</v>
      </c>
      <c r="V55">
        <f t="shared" si="83"/>
        <v>150.49013366666665</v>
      </c>
      <c r="W55">
        <f t="shared" si="90"/>
        <v>150.79902949999999</v>
      </c>
      <c r="Z55">
        <f t="shared" si="18"/>
        <v>3.125E-2</v>
      </c>
      <c r="AA55">
        <f t="shared" si="3"/>
        <v>-8.439731166666661</v>
      </c>
      <c r="AB55">
        <f t="shared" si="19"/>
        <v>6.25</v>
      </c>
      <c r="AC55">
        <f t="shared" si="3"/>
        <v>-3.5948251666666522</v>
      </c>
      <c r="AD55">
        <f t="shared" si="19"/>
        <v>6.25</v>
      </c>
      <c r="AE55">
        <f t="shared" si="3"/>
        <v>-0.30889583333333803</v>
      </c>
      <c r="AI55">
        <f t="shared" si="84"/>
        <v>5.4251703614199833</v>
      </c>
      <c r="AJ55">
        <f t="shared" si="85"/>
        <v>2.2039999648198236</v>
      </c>
      <c r="AK55">
        <f t="shared" si="86"/>
        <v>2.4104858343032802</v>
      </c>
      <c r="AQ55">
        <f>AF33</f>
        <v>12.386171083333352</v>
      </c>
      <c r="AR55">
        <f>AG33</f>
        <v>5.6600020833333247</v>
      </c>
      <c r="AS55">
        <f>AC36</f>
        <v>-4.6251539166666475</v>
      </c>
      <c r="AT55">
        <f t="shared" si="91"/>
        <v>-12.386171083333352</v>
      </c>
      <c r="AU55">
        <f t="shared" si="91"/>
        <v>-5.6600020833333247</v>
      </c>
      <c r="AV55">
        <f t="shared" si="92"/>
        <v>4.6251539166666475</v>
      </c>
      <c r="AW55">
        <f t="shared" si="93"/>
        <v>0</v>
      </c>
      <c r="AX55">
        <f t="shared" si="93"/>
        <v>0</v>
      </c>
      <c r="AZ55">
        <f t="shared" si="94"/>
        <v>15</v>
      </c>
    </row>
    <row r="56" spans="1:52" x14ac:dyDescent="0.2">
      <c r="C56" s="10">
        <v>149.55509499999999</v>
      </c>
      <c r="D56" s="10">
        <v>141.28455299999999</v>
      </c>
      <c r="E56" s="10">
        <v>152.56948199999999</v>
      </c>
      <c r="F56" s="10">
        <v>146.007834</v>
      </c>
      <c r="G56" s="10">
        <v>138.47169099999999</v>
      </c>
      <c r="H56" s="10">
        <v>138.42406600000001</v>
      </c>
      <c r="I56" s="10">
        <v>152.58077800000001</v>
      </c>
      <c r="J56" s="10">
        <v>141.186499</v>
      </c>
      <c r="K56" s="10">
        <v>147.64375999999999</v>
      </c>
      <c r="L56" s="10">
        <v>140.70724899999999</v>
      </c>
      <c r="M56" s="10">
        <v>147.19601299999999</v>
      </c>
      <c r="N56" s="10">
        <v>145.81375</v>
      </c>
      <c r="P56">
        <f t="shared" si="17"/>
        <v>25</v>
      </c>
      <c r="Q56">
        <f t="shared" si="87"/>
        <v>1.5625E-2</v>
      </c>
      <c r="R56">
        <f t="shared" si="81"/>
        <v>147.80304333333333</v>
      </c>
      <c r="S56">
        <f t="shared" si="88"/>
        <v>3.125</v>
      </c>
      <c r="T56">
        <f t="shared" si="82"/>
        <v>140.96786366666666</v>
      </c>
      <c r="U56">
        <f t="shared" si="89"/>
        <v>3.125</v>
      </c>
      <c r="V56">
        <f t="shared" si="83"/>
        <v>147.13701233333333</v>
      </c>
      <c r="W56">
        <f t="shared" si="90"/>
        <v>150.79902949999999</v>
      </c>
      <c r="Z56">
        <f t="shared" si="18"/>
        <v>1.5625E-2</v>
      </c>
      <c r="AA56">
        <f t="shared" si="3"/>
        <v>-2.9959861666666541</v>
      </c>
      <c r="AB56">
        <f t="shared" si="19"/>
        <v>3.125</v>
      </c>
      <c r="AC56">
        <f t="shared" si="3"/>
        <v>-9.8311658333333298</v>
      </c>
      <c r="AD56">
        <f t="shared" si="19"/>
        <v>3.125</v>
      </c>
      <c r="AE56">
        <f t="shared" si="3"/>
        <v>-3.6620171666666579</v>
      </c>
      <c r="AI56">
        <f t="shared" si="84"/>
        <v>3.3734092258802706</v>
      </c>
      <c r="AJ56">
        <f t="shared" si="85"/>
        <v>2.5200226689335117</v>
      </c>
      <c r="AK56">
        <f t="shared" si="86"/>
        <v>3.2989894099412926</v>
      </c>
      <c r="AQ56">
        <f>AF42</f>
        <v>9.531925562500021</v>
      </c>
      <c r="AR56">
        <f>AG42</f>
        <v>0.35850222916670305</v>
      </c>
      <c r="AS56">
        <f>AC45</f>
        <v>-2.7159121041666765</v>
      </c>
      <c r="AT56">
        <f t="shared" si="91"/>
        <v>-9.531925562500021</v>
      </c>
      <c r="AU56">
        <f t="shared" si="91"/>
        <v>-0.35850222916670305</v>
      </c>
      <c r="AV56">
        <f t="shared" si="92"/>
        <v>2.7159121041666765</v>
      </c>
      <c r="AW56">
        <f t="shared" si="93"/>
        <v>0</v>
      </c>
      <c r="AX56">
        <f t="shared" si="93"/>
        <v>0</v>
      </c>
      <c r="AZ56">
        <f t="shared" si="94"/>
        <v>20</v>
      </c>
    </row>
    <row r="57" spans="1:52" x14ac:dyDescent="0.2">
      <c r="C57" s="10">
        <v>144.22334799999999</v>
      </c>
      <c r="D57" s="10">
        <v>140.93193600000001</v>
      </c>
      <c r="E57" s="10">
        <v>140.00456199999999</v>
      </c>
      <c r="F57" s="10">
        <v>138.80351999999999</v>
      </c>
      <c r="G57" s="10">
        <v>147.774832</v>
      </c>
      <c r="H57" s="10">
        <v>150.629774</v>
      </c>
      <c r="I57" s="10">
        <v>145.653865</v>
      </c>
      <c r="J57" s="10">
        <v>146.47553199999999</v>
      </c>
      <c r="K57" s="10">
        <v>138.005416</v>
      </c>
      <c r="L57" s="10">
        <v>149.31957499999999</v>
      </c>
      <c r="M57" s="10">
        <v>144.963762</v>
      </c>
      <c r="N57" s="10">
        <v>147.575445</v>
      </c>
      <c r="P57">
        <f t="shared" si="17"/>
        <v>25</v>
      </c>
      <c r="Q57">
        <f t="shared" si="87"/>
        <v>7.8125E-3</v>
      </c>
      <c r="R57">
        <f t="shared" si="81"/>
        <v>141.71994866666668</v>
      </c>
      <c r="S57">
        <f t="shared" si="88"/>
        <v>1.5625</v>
      </c>
      <c r="T57">
        <f t="shared" si="82"/>
        <v>145.736042</v>
      </c>
      <c r="U57">
        <f t="shared" si="89"/>
        <v>1.5625</v>
      </c>
      <c r="V57">
        <f t="shared" si="83"/>
        <v>143.37827100000001</v>
      </c>
      <c r="W57">
        <f t="shared" si="90"/>
        <v>150.79902949999999</v>
      </c>
      <c r="Z57">
        <f t="shared" si="18"/>
        <v>7.8125E-3</v>
      </c>
      <c r="AA57">
        <f t="shared" si="3"/>
        <v>-9.0790808333333075</v>
      </c>
      <c r="AB57">
        <f t="shared" si="19"/>
        <v>1.5625</v>
      </c>
      <c r="AC57">
        <f t="shared" si="3"/>
        <v>-5.0629874999999913</v>
      </c>
      <c r="AD57">
        <f t="shared" si="19"/>
        <v>1.5625</v>
      </c>
      <c r="AE57">
        <f t="shared" si="3"/>
        <v>-7.4207584999999767</v>
      </c>
      <c r="AI57">
        <f t="shared" si="84"/>
        <v>1.2800080469238344</v>
      </c>
      <c r="AJ57">
        <f t="shared" si="85"/>
        <v>3.5628906530233779</v>
      </c>
      <c r="AK57">
        <f t="shared" si="86"/>
        <v>2.6968785847711034</v>
      </c>
      <c r="AQ57">
        <f>AF51</f>
        <v>7.3936521666666692</v>
      </c>
      <c r="AR57">
        <f>AG51</f>
        <v>6.2001968333333366</v>
      </c>
      <c r="AS57">
        <f>AC54</f>
        <v>-9.130702499999984</v>
      </c>
      <c r="AT57">
        <f t="shared" si="91"/>
        <v>-7.3936521666666692</v>
      </c>
      <c r="AU57">
        <f t="shared" si="91"/>
        <v>-6.2001968333333366</v>
      </c>
      <c r="AV57">
        <f t="shared" si="92"/>
        <v>9.130702499999984</v>
      </c>
      <c r="AW57">
        <f t="shared" si="93"/>
        <v>0</v>
      </c>
      <c r="AX57">
        <f t="shared" si="93"/>
        <v>0</v>
      </c>
      <c r="AZ57">
        <f t="shared" si="94"/>
        <v>25</v>
      </c>
    </row>
    <row r="58" spans="1:52" x14ac:dyDescent="0.2">
      <c r="C58" s="10">
        <v>142.061812</v>
      </c>
      <c r="D58" s="10">
        <v>142.165649</v>
      </c>
      <c r="E58" s="10">
        <v>140.630335</v>
      </c>
      <c r="F58" s="10">
        <v>141.43138200000001</v>
      </c>
      <c r="G58" s="10">
        <v>146.09861900000001</v>
      </c>
      <c r="H58" s="10">
        <v>146.31117699999999</v>
      </c>
      <c r="I58" s="10">
        <v>141.87472199999999</v>
      </c>
      <c r="J58" s="10">
        <v>152.29387</v>
      </c>
      <c r="K58" s="10">
        <v>147.495834</v>
      </c>
      <c r="L58" s="10">
        <v>142.80602099999999</v>
      </c>
      <c r="M58" s="10">
        <v>143.63981799999999</v>
      </c>
      <c r="N58" s="10">
        <v>141.20675499999999</v>
      </c>
      <c r="P58">
        <f t="shared" si="17"/>
        <v>25</v>
      </c>
      <c r="Q58">
        <f t="shared" si="87"/>
        <v>3.90625E-3</v>
      </c>
      <c r="R58">
        <f t="shared" si="81"/>
        <v>141.61926533333335</v>
      </c>
      <c r="S58">
        <f t="shared" si="88"/>
        <v>0.78125</v>
      </c>
      <c r="T58">
        <f t="shared" si="82"/>
        <v>144.61372600000001</v>
      </c>
      <c r="U58">
        <f t="shared" si="89"/>
        <v>0.78125</v>
      </c>
      <c r="V58">
        <f t="shared" si="83"/>
        <v>147.22147533333333</v>
      </c>
      <c r="W58">
        <f t="shared" si="90"/>
        <v>150.79902949999999</v>
      </c>
      <c r="Z58">
        <f t="shared" si="18"/>
        <v>3.90625E-3</v>
      </c>
      <c r="AA58">
        <f t="shared" si="3"/>
        <v>-9.1797641666666436</v>
      </c>
      <c r="AB58">
        <f t="shared" si="19"/>
        <v>0.78125</v>
      </c>
      <c r="AC58">
        <f t="shared" si="3"/>
        <v>-6.185303499999975</v>
      </c>
      <c r="AD58">
        <f t="shared" si="19"/>
        <v>0.78125</v>
      </c>
      <c r="AE58">
        <f t="shared" si="3"/>
        <v>-3.5775541666666584</v>
      </c>
      <c r="AI58">
        <f t="shared" si="84"/>
        <v>0.49537290121763611</v>
      </c>
      <c r="AJ58">
        <f t="shared" si="85"/>
        <v>1.5923546743311674</v>
      </c>
      <c r="AK58">
        <f t="shared" si="86"/>
        <v>3.0108756074137513</v>
      </c>
      <c r="AQ58">
        <f>AF60</f>
        <v>7.4391555208333386</v>
      </c>
      <c r="AR58">
        <f>AG60</f>
        <v>-6.6108479166643974E-2</v>
      </c>
      <c r="AS58">
        <f>AC63</f>
        <v>-10.204520479166661</v>
      </c>
      <c r="AT58">
        <f t="shared" si="91"/>
        <v>-7.4391555208333386</v>
      </c>
      <c r="AU58">
        <f t="shared" si="91"/>
        <v>6.6108479166643974E-2</v>
      </c>
      <c r="AV58">
        <f t="shared" si="92"/>
        <v>10.204520479166661</v>
      </c>
      <c r="AW58">
        <f t="shared" si="93"/>
        <v>0</v>
      </c>
      <c r="AX58">
        <f t="shared" si="93"/>
        <v>6.6108479166643974E-2</v>
      </c>
      <c r="AZ58">
        <f t="shared" si="94"/>
        <v>30</v>
      </c>
    </row>
    <row r="59" spans="1:52" x14ac:dyDescent="0.2"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P59" t="e">
        <f t="shared" si="17"/>
        <v>#N/A</v>
      </c>
      <c r="Z59" t="e">
        <f t="shared" si="18"/>
        <v>#N/A</v>
      </c>
      <c r="AB59" t="e">
        <f t="shared" si="19"/>
        <v>#N/A</v>
      </c>
      <c r="AD59" t="e">
        <f t="shared" si="19"/>
        <v>#N/A</v>
      </c>
      <c r="AQ59">
        <f>AF69</f>
        <v>7.9019877291666489</v>
      </c>
      <c r="AR59">
        <f>AG69</f>
        <v>-2.335890270833346</v>
      </c>
      <c r="AS59">
        <f>AC72</f>
        <v>-11.772903937500018</v>
      </c>
      <c r="AT59">
        <f t="shared" si="91"/>
        <v>-7.9019877291666489</v>
      </c>
      <c r="AU59">
        <f t="shared" si="91"/>
        <v>2.335890270833346</v>
      </c>
      <c r="AV59">
        <f t="shared" si="92"/>
        <v>11.772903937500018</v>
      </c>
      <c r="AW59">
        <f t="shared" si="93"/>
        <v>0</v>
      </c>
      <c r="AX59">
        <f t="shared" si="93"/>
        <v>2.335890270833346</v>
      </c>
      <c r="AZ59">
        <f t="shared" si="94"/>
        <v>35</v>
      </c>
    </row>
    <row r="60" spans="1:52" x14ac:dyDescent="0.2">
      <c r="A60" s="2">
        <v>1.25</v>
      </c>
      <c r="B60">
        <v>30</v>
      </c>
      <c r="C60" s="10">
        <v>101.902321</v>
      </c>
      <c r="D60" s="10">
        <v>98.450728999999995</v>
      </c>
      <c r="E60" s="10">
        <v>103.530169</v>
      </c>
      <c r="F60" s="10">
        <v>123.585339</v>
      </c>
      <c r="G60" s="10">
        <v>127.494382</v>
      </c>
      <c r="H60" s="10">
        <v>130.04261099999999</v>
      </c>
      <c r="I60" s="10">
        <v>151.63604699999999</v>
      </c>
      <c r="J60" s="10">
        <v>160.429911</v>
      </c>
      <c r="K60" s="10">
        <v>152.62417600000001</v>
      </c>
      <c r="L60" s="10">
        <v>162.397312</v>
      </c>
      <c r="M60" s="10">
        <v>157.56440699999999</v>
      </c>
      <c r="N60" s="10">
        <v>156.54788400000001</v>
      </c>
      <c r="P60">
        <f t="shared" si="17"/>
        <v>30</v>
      </c>
      <c r="Q60">
        <v>0.5</v>
      </c>
      <c r="R60">
        <f t="shared" ref="R60:R67" si="95">AVERAGE(C60:E60)</f>
        <v>101.29440633333333</v>
      </c>
      <c r="S60">
        <v>100</v>
      </c>
      <c r="T60">
        <f t="shared" ref="T60:T67" si="96">AVERAGE(F60:H60)</f>
        <v>127.04077733333334</v>
      </c>
      <c r="U60">
        <v>100</v>
      </c>
      <c r="V60">
        <f t="shared" ref="V60:V67" si="97">AVERAGE(I60:K60)</f>
        <v>154.89671133333334</v>
      </c>
      <c r="W60">
        <f>AVERAGE(L60:M67)</f>
        <v>151.39737881249999</v>
      </c>
      <c r="X60">
        <f>AVERAGE(L60:N60)</f>
        <v>158.83653433333333</v>
      </c>
      <c r="Z60">
        <f t="shared" si="18"/>
        <v>0.5</v>
      </c>
      <c r="AA60">
        <f t="shared" si="3"/>
        <v>-50.102972479166667</v>
      </c>
      <c r="AB60">
        <f t="shared" si="19"/>
        <v>100</v>
      </c>
      <c r="AC60">
        <f t="shared" si="3"/>
        <v>-24.356601479166656</v>
      </c>
      <c r="AD60">
        <f t="shared" si="19"/>
        <v>100</v>
      </c>
      <c r="AE60">
        <f t="shared" si="3"/>
        <v>3.4993325208333488</v>
      </c>
      <c r="AF60">
        <f>X60-W60</f>
        <v>7.4391555208333386</v>
      </c>
      <c r="AG60">
        <f>X61-W60</f>
        <v>-6.6108479166643974E-2</v>
      </c>
      <c r="AI60">
        <f>STDEV(C60:E60)/SQRT(3)</f>
        <v>1.4974809803868794</v>
      </c>
      <c r="AJ60">
        <f>STDEV(F60:H60)/SQRT(3)</f>
        <v>1.8778008694314299</v>
      </c>
      <c r="AK60">
        <f>STDEV(I60:K60)/SQRT(3)</f>
        <v>2.7812661171704023</v>
      </c>
      <c r="AL60">
        <f>STDEV(L60:N60)/SQRT(3)</f>
        <v>1.8044096861075574</v>
      </c>
      <c r="AM60">
        <f>STDEV(L61:N61)/SQRT(3)</f>
        <v>3.0248566844395754</v>
      </c>
      <c r="AQ60">
        <f>AF78</f>
        <v>7.7773797916666467</v>
      </c>
      <c r="AR60">
        <f>AG78</f>
        <v>-4.1999115416666939</v>
      </c>
      <c r="AS60">
        <f>AC81</f>
        <v>-12.13449620833336</v>
      </c>
      <c r="AT60">
        <f t="shared" si="91"/>
        <v>-7.7773797916666467</v>
      </c>
      <c r="AU60">
        <f t="shared" si="91"/>
        <v>4.1999115416666939</v>
      </c>
      <c r="AV60">
        <f t="shared" si="92"/>
        <v>12.13449620833336</v>
      </c>
      <c r="AW60">
        <f t="shared" si="93"/>
        <v>0</v>
      </c>
      <c r="AX60">
        <f t="shared" si="93"/>
        <v>4.1999115416666939</v>
      </c>
      <c r="AZ60">
        <f t="shared" si="94"/>
        <v>40</v>
      </c>
    </row>
    <row r="61" spans="1:52" x14ac:dyDescent="0.2">
      <c r="C61" s="10">
        <v>110.843042</v>
      </c>
      <c r="D61" s="10">
        <v>102.45193399999999</v>
      </c>
      <c r="E61" s="10">
        <v>110.31238999999999</v>
      </c>
      <c r="F61" s="10">
        <v>128.98940999999999</v>
      </c>
      <c r="G61" s="10">
        <v>130.71689799999999</v>
      </c>
      <c r="H61" s="10">
        <v>128.947012</v>
      </c>
      <c r="I61" s="10">
        <v>157.62404000000001</v>
      </c>
      <c r="J61" s="10">
        <v>153.76522</v>
      </c>
      <c r="K61" s="10">
        <v>149.67245199999999</v>
      </c>
      <c r="L61" s="10">
        <v>146.49238600000001</v>
      </c>
      <c r="M61" s="10">
        <v>150.606166</v>
      </c>
      <c r="N61" s="10">
        <v>156.89525900000001</v>
      </c>
      <c r="P61">
        <f t="shared" si="17"/>
        <v>30</v>
      </c>
      <c r="Q61">
        <f>Q60/2</f>
        <v>0.25</v>
      </c>
      <c r="R61">
        <f t="shared" si="95"/>
        <v>107.86912199999999</v>
      </c>
      <c r="S61">
        <f>S60/2</f>
        <v>50</v>
      </c>
      <c r="T61">
        <f t="shared" si="96"/>
        <v>129.55110666666667</v>
      </c>
      <c r="U61">
        <f>U60/2</f>
        <v>50</v>
      </c>
      <c r="V61">
        <f t="shared" si="97"/>
        <v>153.68723733333334</v>
      </c>
      <c r="W61">
        <f>W60</f>
        <v>151.39737881249999</v>
      </c>
      <c r="X61">
        <f>AVERAGE(L61:N61)</f>
        <v>151.33127033333335</v>
      </c>
      <c r="Z61">
        <f t="shared" si="18"/>
        <v>0.25</v>
      </c>
      <c r="AA61">
        <f t="shared" si="3"/>
        <v>-43.528256812500004</v>
      </c>
      <c r="AB61">
        <f t="shared" si="19"/>
        <v>50</v>
      </c>
      <c r="AC61">
        <f t="shared" si="3"/>
        <v>-21.846272145833325</v>
      </c>
      <c r="AD61">
        <f t="shared" si="19"/>
        <v>50</v>
      </c>
      <c r="AE61">
        <f t="shared" si="3"/>
        <v>2.2898585208333486</v>
      </c>
      <c r="AI61">
        <f t="shared" ref="AI61:AI67" si="98">STDEV(C61:E61)/SQRT(3)</f>
        <v>2.7129223024126592</v>
      </c>
      <c r="AJ61">
        <f t="shared" ref="AJ61:AJ67" si="99">STDEV(F61:H61)/SQRT(3)</f>
        <v>0.58302414822981996</v>
      </c>
      <c r="AK61">
        <f t="shared" ref="AK61:AK67" si="100">STDEV(I61:K61)/SQRT(3)</f>
        <v>2.2957568761130753</v>
      </c>
      <c r="AQ61">
        <f>AF87</f>
        <v>12.528670250000033</v>
      </c>
      <c r="AR61">
        <f>AG87</f>
        <v>-4.6364120833333118</v>
      </c>
      <c r="AS61">
        <f>AC90</f>
        <v>-17.544563083333315</v>
      </c>
      <c r="AT61">
        <f t="shared" si="91"/>
        <v>-12.528670250000033</v>
      </c>
      <c r="AU61">
        <f t="shared" si="91"/>
        <v>4.6364120833333118</v>
      </c>
      <c r="AV61">
        <f t="shared" si="92"/>
        <v>17.544563083333315</v>
      </c>
      <c r="AW61">
        <f t="shared" si="93"/>
        <v>0</v>
      </c>
      <c r="AX61">
        <f t="shared" si="93"/>
        <v>4.6364120833333118</v>
      </c>
      <c r="AZ61">
        <f t="shared" si="94"/>
        <v>45</v>
      </c>
    </row>
    <row r="62" spans="1:52" x14ac:dyDescent="0.2">
      <c r="C62" s="10">
        <v>120.077806</v>
      </c>
      <c r="D62" s="10">
        <v>112.237053</v>
      </c>
      <c r="E62" s="10">
        <v>118.143939</v>
      </c>
      <c r="F62" s="10">
        <v>132.12439900000001</v>
      </c>
      <c r="G62" s="10">
        <v>137.17992899999999</v>
      </c>
      <c r="H62" s="10">
        <v>143.04725400000001</v>
      </c>
      <c r="I62" s="10">
        <v>152.226854</v>
      </c>
      <c r="J62" s="10">
        <v>141.915896</v>
      </c>
      <c r="K62" s="10">
        <v>145.44293099999999</v>
      </c>
      <c r="L62" s="10">
        <v>147.39756499999999</v>
      </c>
      <c r="M62" s="10">
        <v>149.113428</v>
      </c>
      <c r="N62" s="10">
        <v>143.85053300000001</v>
      </c>
      <c r="P62">
        <f t="shared" si="17"/>
        <v>30</v>
      </c>
      <c r="Q62">
        <f t="shared" ref="Q62:Q67" si="101">Q61/2</f>
        <v>0.125</v>
      </c>
      <c r="R62">
        <f t="shared" si="95"/>
        <v>116.81959933333333</v>
      </c>
      <c r="S62">
        <f t="shared" ref="S62:S67" si="102">S61/2</f>
        <v>25</v>
      </c>
      <c r="T62">
        <f t="shared" si="96"/>
        <v>137.45052733333333</v>
      </c>
      <c r="U62">
        <f t="shared" ref="U62:U67" si="103">U61/2</f>
        <v>25</v>
      </c>
      <c r="V62">
        <f t="shared" si="97"/>
        <v>146.52856033333333</v>
      </c>
      <c r="W62">
        <f t="shared" ref="W62:W67" si="104">W61</f>
        <v>151.39737881249999</v>
      </c>
      <c r="Z62">
        <f t="shared" si="18"/>
        <v>0.125</v>
      </c>
      <c r="AA62">
        <f t="shared" si="3"/>
        <v>-34.577779479166665</v>
      </c>
      <c r="AB62">
        <f t="shared" si="19"/>
        <v>25</v>
      </c>
      <c r="AC62">
        <f t="shared" si="3"/>
        <v>-13.946851479166668</v>
      </c>
      <c r="AD62">
        <f t="shared" si="19"/>
        <v>25</v>
      </c>
      <c r="AE62">
        <f t="shared" si="3"/>
        <v>-4.8688184791666629</v>
      </c>
      <c r="AI62">
        <f t="shared" si="98"/>
        <v>2.3583015474618105</v>
      </c>
      <c r="AJ62">
        <f t="shared" si="99"/>
        <v>3.1560580862450518</v>
      </c>
      <c r="AK62">
        <f t="shared" si="100"/>
        <v>3.0256077629949742</v>
      </c>
      <c r="AQ62">
        <f>AF96</f>
        <v>9.1825042500000222</v>
      </c>
      <c r="AR62">
        <f>AG96</f>
        <v>-5.4587847500000066</v>
      </c>
      <c r="AS62">
        <f>AC99</f>
        <v>-13.962715083333308</v>
      </c>
      <c r="AT62">
        <f t="shared" si="91"/>
        <v>-9.1825042500000222</v>
      </c>
      <c r="AU62">
        <f t="shared" si="91"/>
        <v>5.4587847500000066</v>
      </c>
      <c r="AV62">
        <f t="shared" si="92"/>
        <v>13.962715083333308</v>
      </c>
      <c r="AW62">
        <f t="shared" si="93"/>
        <v>0</v>
      </c>
      <c r="AX62">
        <f t="shared" si="93"/>
        <v>5.4587847500000066</v>
      </c>
      <c r="AZ62">
        <f t="shared" si="94"/>
        <v>50</v>
      </c>
    </row>
    <row r="63" spans="1:52" x14ac:dyDescent="0.2">
      <c r="C63" s="10">
        <v>135.38998799999999</v>
      </c>
      <c r="D63" s="10">
        <v>128.45128</v>
      </c>
      <c r="E63" s="10">
        <v>136.447452</v>
      </c>
      <c r="F63" s="10">
        <v>145.611006</v>
      </c>
      <c r="G63" s="10">
        <v>142.91225399999999</v>
      </c>
      <c r="H63" s="10">
        <v>135.05531500000001</v>
      </c>
      <c r="I63" s="10">
        <v>153.743346</v>
      </c>
      <c r="J63" s="10">
        <v>152.437198</v>
      </c>
      <c r="K63" s="10">
        <v>147.20720600000001</v>
      </c>
      <c r="L63" s="10">
        <v>155.34110699999999</v>
      </c>
      <c r="M63" s="10">
        <v>145.001362</v>
      </c>
      <c r="N63" s="10">
        <v>151.70667900000001</v>
      </c>
      <c r="P63">
        <f t="shared" si="17"/>
        <v>30</v>
      </c>
      <c r="Q63">
        <f t="shared" si="101"/>
        <v>6.25E-2</v>
      </c>
      <c r="R63">
        <f t="shared" si="95"/>
        <v>133.42957333333334</v>
      </c>
      <c r="S63">
        <f t="shared" si="102"/>
        <v>12.5</v>
      </c>
      <c r="T63">
        <f t="shared" si="96"/>
        <v>141.19285833333333</v>
      </c>
      <c r="U63">
        <f t="shared" si="103"/>
        <v>12.5</v>
      </c>
      <c r="V63">
        <f t="shared" si="97"/>
        <v>151.12924999999998</v>
      </c>
      <c r="W63">
        <f t="shared" si="104"/>
        <v>151.39737881249999</v>
      </c>
      <c r="Z63">
        <f t="shared" si="18"/>
        <v>6.25E-2</v>
      </c>
      <c r="AA63">
        <f t="shared" si="3"/>
        <v>-17.967805479166657</v>
      </c>
      <c r="AB63">
        <f t="shared" si="19"/>
        <v>12.5</v>
      </c>
      <c r="AC63">
        <f t="shared" si="3"/>
        <v>-10.204520479166661</v>
      </c>
      <c r="AD63">
        <f t="shared" si="19"/>
        <v>12.5</v>
      </c>
      <c r="AE63">
        <f t="shared" si="3"/>
        <v>-0.26812881250000942</v>
      </c>
      <c r="AI63">
        <f t="shared" si="98"/>
        <v>2.5077952410007032</v>
      </c>
      <c r="AJ63">
        <f t="shared" si="99"/>
        <v>3.1661171917552413</v>
      </c>
      <c r="AK63">
        <f t="shared" si="100"/>
        <v>1.996941620155511</v>
      </c>
      <c r="AQ63">
        <f>AF105</f>
        <v>4.8226438124999902</v>
      </c>
      <c r="AR63">
        <f>AG105</f>
        <v>-9.6593741875000205</v>
      </c>
      <c r="AS63">
        <f>AC108</f>
        <v>-17.112118187500016</v>
      </c>
      <c r="AT63">
        <f t="shared" si="91"/>
        <v>-4.8226438124999902</v>
      </c>
      <c r="AU63">
        <f t="shared" si="91"/>
        <v>9.6593741875000205</v>
      </c>
      <c r="AV63">
        <f t="shared" si="92"/>
        <v>17.112118187500016</v>
      </c>
      <c r="AW63">
        <f t="shared" si="93"/>
        <v>0</v>
      </c>
      <c r="AX63">
        <f t="shared" si="93"/>
        <v>9.6593741875000205</v>
      </c>
      <c r="AZ63">
        <f t="shared" si="94"/>
        <v>55</v>
      </c>
    </row>
    <row r="64" spans="1:52" x14ac:dyDescent="0.2">
      <c r="C64" s="10">
        <v>141.878075</v>
      </c>
      <c r="D64" s="10">
        <v>136.98324299999999</v>
      </c>
      <c r="E64" s="10">
        <v>144.70326700000001</v>
      </c>
      <c r="F64" s="10">
        <v>144.21766500000001</v>
      </c>
      <c r="G64" s="10">
        <v>141.387505</v>
      </c>
      <c r="H64" s="10">
        <v>139.51436899999999</v>
      </c>
      <c r="I64" s="10">
        <v>145.535765</v>
      </c>
      <c r="J64" s="10">
        <v>147.74295900000001</v>
      </c>
      <c r="K64" s="10">
        <v>159.04132000000001</v>
      </c>
      <c r="L64" s="10">
        <v>153.78909999999999</v>
      </c>
      <c r="M64" s="10">
        <v>146.011731</v>
      </c>
      <c r="N64" s="10">
        <v>147.529573</v>
      </c>
      <c r="P64">
        <f t="shared" si="17"/>
        <v>30</v>
      </c>
      <c r="Q64">
        <f t="shared" si="101"/>
        <v>3.125E-2</v>
      </c>
      <c r="R64">
        <f t="shared" si="95"/>
        <v>141.18819499999998</v>
      </c>
      <c r="S64">
        <f t="shared" si="102"/>
        <v>6.25</v>
      </c>
      <c r="T64">
        <f t="shared" si="96"/>
        <v>141.706513</v>
      </c>
      <c r="U64">
        <f t="shared" si="103"/>
        <v>6.25</v>
      </c>
      <c r="V64">
        <f t="shared" si="97"/>
        <v>150.77334800000003</v>
      </c>
      <c r="W64">
        <f t="shared" si="104"/>
        <v>151.39737881249999</v>
      </c>
      <c r="Z64">
        <f t="shared" si="18"/>
        <v>3.125E-2</v>
      </c>
      <c r="AA64">
        <f t="shared" si="3"/>
        <v>-10.209183812500015</v>
      </c>
      <c r="AB64">
        <f t="shared" si="19"/>
        <v>6.25</v>
      </c>
      <c r="AC64">
        <f t="shared" si="3"/>
        <v>-9.6908658124999931</v>
      </c>
      <c r="AD64">
        <f t="shared" si="19"/>
        <v>6.25</v>
      </c>
      <c r="AE64">
        <f t="shared" si="3"/>
        <v>-0.62403081249996717</v>
      </c>
      <c r="AI64">
        <f t="shared" si="98"/>
        <v>2.2551159209631249</v>
      </c>
      <c r="AJ64">
        <f t="shared" si="99"/>
        <v>1.3670616779492251</v>
      </c>
      <c r="AK64">
        <f t="shared" si="100"/>
        <v>4.182799982587305</v>
      </c>
      <c r="AQ64">
        <f>AF114</f>
        <v>6.5223152499999628</v>
      </c>
      <c r="AR64">
        <f>AG114</f>
        <v>-11.612420750000041</v>
      </c>
      <c r="AS64">
        <f>AC117</f>
        <v>-24.27254308333336</v>
      </c>
      <c r="AT64">
        <f t="shared" si="91"/>
        <v>-6.5223152499999628</v>
      </c>
      <c r="AU64">
        <f t="shared" si="91"/>
        <v>11.612420750000041</v>
      </c>
      <c r="AV64">
        <f t="shared" si="92"/>
        <v>24.27254308333336</v>
      </c>
      <c r="AW64">
        <f t="shared" si="93"/>
        <v>0</v>
      </c>
      <c r="AX64">
        <f t="shared" si="93"/>
        <v>11.612420750000041</v>
      </c>
      <c r="AZ64">
        <f t="shared" si="94"/>
        <v>60</v>
      </c>
    </row>
    <row r="65" spans="1:52" x14ac:dyDescent="0.2">
      <c r="C65" s="10">
        <v>139.103286</v>
      </c>
      <c r="D65" s="10">
        <v>146.57349400000001</v>
      </c>
      <c r="E65" s="10">
        <v>146.904122</v>
      </c>
      <c r="F65" s="10">
        <v>139.49913799999999</v>
      </c>
      <c r="G65" s="10">
        <v>138.57369600000001</v>
      </c>
      <c r="H65" s="10">
        <v>144.85824500000001</v>
      </c>
      <c r="I65" s="10">
        <v>144.050206</v>
      </c>
      <c r="J65" s="10">
        <v>154.501779</v>
      </c>
      <c r="K65" s="10">
        <v>143.64658499999999</v>
      </c>
      <c r="L65" s="10">
        <v>149.477519</v>
      </c>
      <c r="M65" s="10">
        <v>157.384838</v>
      </c>
      <c r="N65" s="10">
        <v>146.76409100000001</v>
      </c>
      <c r="P65">
        <f t="shared" si="17"/>
        <v>30</v>
      </c>
      <c r="Q65">
        <f t="shared" si="101"/>
        <v>1.5625E-2</v>
      </c>
      <c r="R65">
        <f t="shared" si="95"/>
        <v>144.193634</v>
      </c>
      <c r="S65">
        <f t="shared" si="102"/>
        <v>3.125</v>
      </c>
      <c r="T65">
        <f t="shared" si="96"/>
        <v>140.97702633333333</v>
      </c>
      <c r="U65">
        <f t="shared" si="103"/>
        <v>3.125</v>
      </c>
      <c r="V65">
        <f t="shared" si="97"/>
        <v>147.39952333333335</v>
      </c>
      <c r="W65">
        <f t="shared" si="104"/>
        <v>151.39737881249999</v>
      </c>
      <c r="Z65">
        <f t="shared" si="18"/>
        <v>1.5625E-2</v>
      </c>
      <c r="AA65">
        <f t="shared" si="3"/>
        <v>-7.2037448124999912</v>
      </c>
      <c r="AB65">
        <f t="shared" si="19"/>
        <v>3.125</v>
      </c>
      <c r="AC65">
        <f t="shared" si="3"/>
        <v>-10.420352479166667</v>
      </c>
      <c r="AD65">
        <f t="shared" si="19"/>
        <v>3.125</v>
      </c>
      <c r="AE65">
        <f t="shared" si="3"/>
        <v>-3.9978554791666454</v>
      </c>
      <c r="AI65">
        <f t="shared" si="98"/>
        <v>2.5469629489141274</v>
      </c>
      <c r="AJ65">
        <f t="shared" si="99"/>
        <v>1.9589116432092561</v>
      </c>
      <c r="AK65">
        <f t="shared" si="100"/>
        <v>3.5530388000477546</v>
      </c>
      <c r="AQ65">
        <f>AF123</f>
        <v>8.4903346875000238</v>
      </c>
      <c r="AR65">
        <f>AG123</f>
        <v>-10.539577645833305</v>
      </c>
      <c r="AS65">
        <f>AC126</f>
        <v>-22.426292312499982</v>
      </c>
      <c r="AT65">
        <f t="shared" si="91"/>
        <v>-8.4903346875000238</v>
      </c>
      <c r="AU65">
        <f t="shared" si="91"/>
        <v>10.539577645833305</v>
      </c>
      <c r="AV65">
        <f t="shared" si="92"/>
        <v>22.426292312499982</v>
      </c>
      <c r="AW65">
        <f t="shared" si="93"/>
        <v>0</v>
      </c>
      <c r="AX65">
        <f t="shared" si="93"/>
        <v>10.539577645833305</v>
      </c>
      <c r="AZ65">
        <f t="shared" si="94"/>
        <v>65</v>
      </c>
    </row>
    <row r="66" spans="1:52" x14ac:dyDescent="0.2">
      <c r="C66" s="10">
        <v>139.78807699999999</v>
      </c>
      <c r="D66" s="10">
        <v>139.56460100000001</v>
      </c>
      <c r="E66" s="10">
        <v>145.14567400000001</v>
      </c>
      <c r="F66" s="10">
        <v>140.88869299999999</v>
      </c>
      <c r="G66" s="10">
        <v>141.799611</v>
      </c>
      <c r="H66" s="10">
        <v>146.62687500000001</v>
      </c>
      <c r="I66" s="10">
        <v>145.147053</v>
      </c>
      <c r="J66" s="10">
        <v>147.59765999999999</v>
      </c>
      <c r="K66" s="10">
        <v>148.24168299999999</v>
      </c>
      <c r="L66" s="10">
        <v>148.80778900000001</v>
      </c>
      <c r="M66" s="10">
        <v>144.76992100000001</v>
      </c>
      <c r="N66" s="10">
        <v>148.62165400000001</v>
      </c>
      <c r="P66">
        <f t="shared" si="17"/>
        <v>30</v>
      </c>
      <c r="Q66">
        <f t="shared" si="101"/>
        <v>7.8125E-3</v>
      </c>
      <c r="R66">
        <f t="shared" si="95"/>
        <v>141.49945066666666</v>
      </c>
      <c r="S66">
        <f t="shared" si="102"/>
        <v>1.5625</v>
      </c>
      <c r="T66">
        <f t="shared" si="96"/>
        <v>143.10505966666668</v>
      </c>
      <c r="U66">
        <f t="shared" si="103"/>
        <v>1.5625</v>
      </c>
      <c r="V66">
        <f t="shared" si="97"/>
        <v>146.99546533333333</v>
      </c>
      <c r="W66">
        <f t="shared" si="104"/>
        <v>151.39737881249999</v>
      </c>
      <c r="Z66">
        <f t="shared" si="18"/>
        <v>7.8125E-3</v>
      </c>
      <c r="AA66">
        <f t="shared" si="3"/>
        <v>-9.8979281458333332</v>
      </c>
      <c r="AB66">
        <f t="shared" si="19"/>
        <v>1.5625</v>
      </c>
      <c r="AC66">
        <f t="shared" si="3"/>
        <v>-8.2923191458333179</v>
      </c>
      <c r="AD66">
        <f t="shared" si="19"/>
        <v>1.5625</v>
      </c>
      <c r="AE66">
        <f t="shared" si="3"/>
        <v>-4.4019134791666659</v>
      </c>
      <c r="AI66">
        <f t="shared" si="98"/>
        <v>1.8242527080106332</v>
      </c>
      <c r="AJ66">
        <f t="shared" si="99"/>
        <v>1.7804334989226083</v>
      </c>
      <c r="AK66">
        <f t="shared" si="100"/>
        <v>0.94271991627883511</v>
      </c>
      <c r="AQ66">
        <f>AF132</f>
        <v>11.165194854166657</v>
      </c>
      <c r="AR66">
        <f>AG132</f>
        <v>-12.905265479166673</v>
      </c>
      <c r="AS66">
        <f>AC135</f>
        <v>-25.065573812500006</v>
      </c>
      <c r="AT66">
        <f t="shared" si="91"/>
        <v>-11.165194854166657</v>
      </c>
      <c r="AU66">
        <f t="shared" si="91"/>
        <v>12.905265479166673</v>
      </c>
      <c r="AV66">
        <f t="shared" si="92"/>
        <v>25.065573812500006</v>
      </c>
      <c r="AW66">
        <f t="shared" si="93"/>
        <v>0</v>
      </c>
      <c r="AX66">
        <f t="shared" si="93"/>
        <v>12.905265479166673</v>
      </c>
      <c r="AZ66">
        <f t="shared" si="94"/>
        <v>70</v>
      </c>
    </row>
    <row r="67" spans="1:52" x14ac:dyDescent="0.2">
      <c r="C67" s="10">
        <v>145.71721700000001</v>
      </c>
      <c r="D67" s="10">
        <v>140.313311</v>
      </c>
      <c r="E67" s="10">
        <v>137.75921299999999</v>
      </c>
      <c r="F67" s="10">
        <v>140.88488699999999</v>
      </c>
      <c r="G67" s="10">
        <v>147.308008</v>
      </c>
      <c r="H67" s="10">
        <v>146.528606</v>
      </c>
      <c r="I67" s="10">
        <v>146.28321700000001</v>
      </c>
      <c r="J67" s="10">
        <v>150.499066</v>
      </c>
      <c r="K67" s="10">
        <v>141.55324899999999</v>
      </c>
      <c r="L67" s="10">
        <v>153.85629499999999</v>
      </c>
      <c r="M67" s="10">
        <v>154.34713500000001</v>
      </c>
      <c r="N67" s="10">
        <v>149.51411200000001</v>
      </c>
      <c r="P67">
        <f t="shared" si="17"/>
        <v>30</v>
      </c>
      <c r="Q67">
        <f t="shared" si="101"/>
        <v>3.90625E-3</v>
      </c>
      <c r="R67">
        <f t="shared" si="95"/>
        <v>141.26324700000001</v>
      </c>
      <c r="S67">
        <f t="shared" si="102"/>
        <v>0.78125</v>
      </c>
      <c r="T67">
        <f t="shared" si="96"/>
        <v>144.90716699999999</v>
      </c>
      <c r="U67">
        <f t="shared" si="103"/>
        <v>0.78125</v>
      </c>
      <c r="V67">
        <f t="shared" si="97"/>
        <v>146.11184399999999</v>
      </c>
      <c r="W67">
        <f t="shared" si="104"/>
        <v>151.39737881249999</v>
      </c>
      <c r="Z67">
        <f t="shared" si="18"/>
        <v>3.90625E-3</v>
      </c>
      <c r="AA67">
        <f t="shared" si="3"/>
        <v>-10.134131812499987</v>
      </c>
      <c r="AB67">
        <f t="shared" si="19"/>
        <v>0.78125</v>
      </c>
      <c r="AC67">
        <f t="shared" si="3"/>
        <v>-6.4902118125000072</v>
      </c>
      <c r="AD67">
        <f t="shared" si="19"/>
        <v>0.78125</v>
      </c>
      <c r="AE67">
        <f t="shared" si="3"/>
        <v>-5.2855348125000035</v>
      </c>
      <c r="AI67">
        <f t="shared" si="98"/>
        <v>2.3458644972998806</v>
      </c>
      <c r="AJ67">
        <f t="shared" si="99"/>
        <v>2.0236863367133613</v>
      </c>
      <c r="AK67">
        <f t="shared" si="100"/>
        <v>2.5838560962393031</v>
      </c>
      <c r="AQ67">
        <f>AF141</f>
        <v>11.873039812499997</v>
      </c>
      <c r="AR67">
        <f>AG141</f>
        <v>-14.308079854166635</v>
      </c>
      <c r="AS67">
        <f>AC144</f>
        <v>-24.369824854166652</v>
      </c>
      <c r="AT67">
        <f t="shared" si="91"/>
        <v>-11.873039812499997</v>
      </c>
      <c r="AU67">
        <f t="shared" si="91"/>
        <v>14.308079854166635</v>
      </c>
      <c r="AV67">
        <f t="shared" si="92"/>
        <v>24.369824854166652</v>
      </c>
      <c r="AW67">
        <f t="shared" si="93"/>
        <v>0</v>
      </c>
      <c r="AX67">
        <f t="shared" si="93"/>
        <v>14.308079854166635</v>
      </c>
      <c r="AZ67">
        <f t="shared" si="94"/>
        <v>75</v>
      </c>
    </row>
    <row r="68" spans="1:52" x14ac:dyDescent="0.2"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P68" t="e">
        <f t="shared" si="17"/>
        <v>#N/A</v>
      </c>
      <c r="Z68" t="e">
        <f t="shared" si="18"/>
        <v>#N/A</v>
      </c>
      <c r="AB68" t="e">
        <f t="shared" si="19"/>
        <v>#N/A</v>
      </c>
      <c r="AD68" t="e">
        <f t="shared" si="19"/>
        <v>#N/A</v>
      </c>
      <c r="AQ68">
        <f>AF150</f>
        <v>6.4745887916666334</v>
      </c>
      <c r="AR68">
        <f>AG150</f>
        <v>-13.229007541666704</v>
      </c>
      <c r="AS68">
        <f>AC153</f>
        <v>-25.521892541666702</v>
      </c>
      <c r="AT68">
        <f t="shared" si="91"/>
        <v>-6.4745887916666334</v>
      </c>
      <c r="AU68">
        <f t="shared" si="91"/>
        <v>13.229007541666704</v>
      </c>
      <c r="AV68">
        <f t="shared" si="92"/>
        <v>25.521892541666702</v>
      </c>
      <c r="AW68">
        <f t="shared" si="93"/>
        <v>0</v>
      </c>
      <c r="AX68">
        <f t="shared" si="93"/>
        <v>13.229007541666704</v>
      </c>
      <c r="AZ68">
        <f t="shared" si="94"/>
        <v>80</v>
      </c>
    </row>
    <row r="69" spans="1:52" x14ac:dyDescent="0.2">
      <c r="A69" s="2">
        <v>1.4583333333333333</v>
      </c>
      <c r="B69">
        <v>30</v>
      </c>
      <c r="C69" s="10">
        <v>101.86873300000001</v>
      </c>
      <c r="D69" s="10">
        <v>94.443321999999995</v>
      </c>
      <c r="E69" s="10">
        <v>97.398385000000005</v>
      </c>
      <c r="F69" s="10">
        <v>122.138949</v>
      </c>
      <c r="G69" s="10">
        <v>130.46407600000001</v>
      </c>
      <c r="H69" s="10">
        <v>125.308392</v>
      </c>
      <c r="I69" s="10">
        <v>150.36730900000001</v>
      </c>
      <c r="J69" s="10">
        <v>149.12464399999999</v>
      </c>
      <c r="K69" s="10">
        <v>151.53828899999999</v>
      </c>
      <c r="L69" s="10">
        <v>161.69135299999999</v>
      </c>
      <c r="M69" s="10">
        <v>156.01132899999999</v>
      </c>
      <c r="N69" s="10">
        <v>155.321225</v>
      </c>
      <c r="P69">
        <f t="shared" si="17"/>
        <v>35</v>
      </c>
      <c r="Q69">
        <v>0.5</v>
      </c>
      <c r="R69">
        <f t="shared" ref="R69:R76" si="105">AVERAGE(C69:E69)</f>
        <v>97.903480000000002</v>
      </c>
      <c r="S69">
        <v>100</v>
      </c>
      <c r="T69">
        <f t="shared" ref="T69:T76" si="106">AVERAGE(F69:H69)</f>
        <v>125.97047233333335</v>
      </c>
      <c r="U69">
        <v>100</v>
      </c>
      <c r="V69">
        <f t="shared" ref="V69:V76" si="107">AVERAGE(I69:K69)</f>
        <v>150.34341399999997</v>
      </c>
      <c r="W69">
        <f>AVERAGE(L69:M76)</f>
        <v>149.77264793750001</v>
      </c>
      <c r="X69">
        <f>AVERAGE(L69:N69)</f>
        <v>157.67463566666666</v>
      </c>
      <c r="Z69">
        <f t="shared" si="18"/>
        <v>0.5</v>
      </c>
      <c r="AA69">
        <f t="shared" si="3"/>
        <v>-51.869167937500009</v>
      </c>
      <c r="AB69">
        <f t="shared" si="19"/>
        <v>100</v>
      </c>
      <c r="AC69">
        <f t="shared" si="3"/>
        <v>-23.802175604166663</v>
      </c>
      <c r="AD69">
        <f t="shared" si="19"/>
        <v>100</v>
      </c>
      <c r="AE69">
        <f t="shared" si="3"/>
        <v>0.57076606249995621</v>
      </c>
      <c r="AF69">
        <f>X69-W69</f>
        <v>7.9019877291666489</v>
      </c>
      <c r="AG69">
        <f>X70-W69</f>
        <v>-2.335890270833346</v>
      </c>
      <c r="AI69">
        <f>STDEV(C69:E69)/SQRT(3)</f>
        <v>2.1583576201206816</v>
      </c>
      <c r="AJ69">
        <f>STDEV(F69:H69)/SQRT(3)</f>
        <v>2.4259498254891407</v>
      </c>
      <c r="AK69">
        <f>STDEV(I69:K69)/SQRT(3)</f>
        <v>0.69686172104538391</v>
      </c>
      <c r="AL69">
        <f>STDEV(L69:N69)/SQRT(3)</f>
        <v>2.0182149278202361</v>
      </c>
      <c r="AM69">
        <f>STDEV(L70:N70)/SQRT(3)</f>
        <v>1.4874299939840621</v>
      </c>
      <c r="AQ69">
        <f>AF159</f>
        <v>8.1611655833333145</v>
      </c>
      <c r="AR69">
        <f>AG159</f>
        <v>-15.776844750000024</v>
      </c>
      <c r="AS69">
        <f>AC162</f>
        <v>-23.585317083333365</v>
      </c>
      <c r="AT69">
        <f t="shared" si="91"/>
        <v>-8.1611655833333145</v>
      </c>
      <c r="AU69">
        <f t="shared" si="91"/>
        <v>15.776844750000024</v>
      </c>
      <c r="AV69">
        <f t="shared" si="92"/>
        <v>23.585317083333365</v>
      </c>
      <c r="AW69">
        <f t="shared" si="93"/>
        <v>0</v>
      </c>
      <c r="AX69">
        <f t="shared" si="93"/>
        <v>15.776844750000024</v>
      </c>
      <c r="AZ69">
        <f t="shared" si="94"/>
        <v>85</v>
      </c>
    </row>
    <row r="70" spans="1:52" x14ac:dyDescent="0.2">
      <c r="C70" s="10">
        <v>107.809079</v>
      </c>
      <c r="D70" s="10">
        <v>107.409745</v>
      </c>
      <c r="E70" s="10">
        <v>105.49918700000001</v>
      </c>
      <c r="F70" s="10">
        <v>121.832078</v>
      </c>
      <c r="G70" s="10">
        <v>125.620521</v>
      </c>
      <c r="H70" s="10">
        <v>121.860153</v>
      </c>
      <c r="I70" s="10">
        <v>147.564708</v>
      </c>
      <c r="J70" s="10">
        <v>145.887269</v>
      </c>
      <c r="K70" s="10">
        <v>149.81085400000001</v>
      </c>
      <c r="L70" s="10">
        <v>144.54776000000001</v>
      </c>
      <c r="M70" s="10">
        <v>149.49575899999999</v>
      </c>
      <c r="N70" s="10">
        <v>148.26675399999999</v>
      </c>
      <c r="P70">
        <f t="shared" si="17"/>
        <v>35</v>
      </c>
      <c r="Q70">
        <f>Q69/2</f>
        <v>0.25</v>
      </c>
      <c r="R70">
        <f t="shared" si="105"/>
        <v>106.90600366666666</v>
      </c>
      <c r="S70">
        <f>S69/2</f>
        <v>50</v>
      </c>
      <c r="T70">
        <f t="shared" si="106"/>
        <v>123.10425066666666</v>
      </c>
      <c r="U70">
        <f>U69/2</f>
        <v>50</v>
      </c>
      <c r="V70">
        <f t="shared" si="107"/>
        <v>147.754277</v>
      </c>
      <c r="W70">
        <f>W69</f>
        <v>149.77264793750001</v>
      </c>
      <c r="X70">
        <f>AVERAGE(L70:N70)</f>
        <v>147.43675766666667</v>
      </c>
      <c r="Z70">
        <f t="shared" si="18"/>
        <v>0.25</v>
      </c>
      <c r="AA70">
        <f t="shared" si="3"/>
        <v>-42.866644270833348</v>
      </c>
      <c r="AB70">
        <f t="shared" si="19"/>
        <v>50</v>
      </c>
      <c r="AC70">
        <f t="shared" si="3"/>
        <v>-26.668397270833353</v>
      </c>
      <c r="AD70">
        <f t="shared" si="19"/>
        <v>50</v>
      </c>
      <c r="AE70">
        <f t="shared" si="3"/>
        <v>-2.0183709375000092</v>
      </c>
      <c r="AI70">
        <f t="shared" ref="AI70:AI76" si="108">STDEV(C70:E70)/SQRT(3)</f>
        <v>0.71279187263822485</v>
      </c>
      <c r="AJ70">
        <f t="shared" ref="AJ70:AJ76" si="109">STDEV(F70:H70)/SQRT(3)</f>
        <v>1.2581612700307718</v>
      </c>
      <c r="AK70">
        <f t="shared" ref="AK70:AK76" si="110">STDEV(I70:K70)/SQRT(3)</f>
        <v>1.1366005040436749</v>
      </c>
      <c r="AQ70">
        <f>AF168</f>
        <v>7.1342577083333367</v>
      </c>
      <c r="AR70">
        <f>AG168</f>
        <v>-16.270480625000019</v>
      </c>
      <c r="AS70">
        <f>AC171</f>
        <v>-26.40220195833335</v>
      </c>
      <c r="AT70">
        <f t="shared" si="91"/>
        <v>-7.1342577083333367</v>
      </c>
      <c r="AU70">
        <f t="shared" si="91"/>
        <v>16.270480625000019</v>
      </c>
      <c r="AV70">
        <f t="shared" si="92"/>
        <v>26.40220195833335</v>
      </c>
      <c r="AW70">
        <f t="shared" si="93"/>
        <v>0</v>
      </c>
      <c r="AX70">
        <f t="shared" si="93"/>
        <v>16.270480625000019</v>
      </c>
      <c r="AZ70">
        <f t="shared" si="94"/>
        <v>90</v>
      </c>
    </row>
    <row r="71" spans="1:52" x14ac:dyDescent="0.2">
      <c r="C71" s="10">
        <v>123.58030100000001</v>
      </c>
      <c r="D71" s="10">
        <v>120.106679</v>
      </c>
      <c r="E71" s="10">
        <v>116.531147</v>
      </c>
      <c r="F71" s="10">
        <v>125.960447</v>
      </c>
      <c r="G71" s="10">
        <v>128.86017000000001</v>
      </c>
      <c r="H71" s="10">
        <v>133.44932</v>
      </c>
      <c r="I71" s="10">
        <v>146.01782399999999</v>
      </c>
      <c r="J71" s="10">
        <v>150.38915900000001</v>
      </c>
      <c r="K71" s="10">
        <v>147.111966</v>
      </c>
      <c r="L71" s="10">
        <v>148.53745000000001</v>
      </c>
      <c r="M71" s="10">
        <v>151.872399</v>
      </c>
      <c r="N71" s="10">
        <v>151.17745600000001</v>
      </c>
      <c r="P71">
        <f t="shared" si="17"/>
        <v>35</v>
      </c>
      <c r="Q71">
        <f t="shared" ref="Q71:Q76" si="111">Q70/2</f>
        <v>0.125</v>
      </c>
      <c r="R71">
        <f t="shared" si="105"/>
        <v>120.07270899999999</v>
      </c>
      <c r="S71">
        <f t="shared" ref="S71:S76" si="112">S70/2</f>
        <v>25</v>
      </c>
      <c r="T71">
        <f t="shared" si="106"/>
        <v>129.42331233333334</v>
      </c>
      <c r="U71">
        <f t="shared" ref="U71:U76" si="113">U70/2</f>
        <v>25</v>
      </c>
      <c r="V71">
        <f t="shared" si="107"/>
        <v>147.83964966666665</v>
      </c>
      <c r="W71">
        <f t="shared" ref="W71:W76" si="114">W70</f>
        <v>149.77264793750001</v>
      </c>
      <c r="Z71">
        <f t="shared" si="18"/>
        <v>0.125</v>
      </c>
      <c r="AA71">
        <f t="shared" ref="AA71:AE134" si="115">R71-$W71</f>
        <v>-29.699938937500022</v>
      </c>
      <c r="AB71">
        <f t="shared" si="19"/>
        <v>25</v>
      </c>
      <c r="AC71">
        <f t="shared" si="115"/>
        <v>-20.349335604166669</v>
      </c>
      <c r="AD71">
        <f t="shared" si="19"/>
        <v>25</v>
      </c>
      <c r="AE71">
        <f t="shared" si="115"/>
        <v>-1.932998270833366</v>
      </c>
      <c r="AI71">
        <f t="shared" si="108"/>
        <v>2.034986363558243</v>
      </c>
      <c r="AJ71">
        <f t="shared" si="109"/>
        <v>2.1801109809844026</v>
      </c>
      <c r="AK71">
        <f t="shared" si="110"/>
        <v>1.3133018261372582</v>
      </c>
    </row>
    <row r="72" spans="1:52" x14ac:dyDescent="0.2">
      <c r="C72" s="10">
        <v>133.16047599999999</v>
      </c>
      <c r="D72" s="10">
        <v>133.27999700000001</v>
      </c>
      <c r="E72" s="10">
        <v>134.30487099999999</v>
      </c>
      <c r="F72" s="10">
        <v>132.81221300000001</v>
      </c>
      <c r="G72" s="10">
        <v>142.944917</v>
      </c>
      <c r="H72" s="10">
        <v>138.24210199999999</v>
      </c>
      <c r="I72" s="10">
        <v>140.771254</v>
      </c>
      <c r="J72" s="10">
        <v>154.43885499999999</v>
      </c>
      <c r="K72" s="10">
        <v>148.68511000000001</v>
      </c>
      <c r="L72" s="10">
        <v>152.17873399999999</v>
      </c>
      <c r="M72" s="10">
        <v>148.186082</v>
      </c>
      <c r="N72" s="10">
        <v>153.90999600000001</v>
      </c>
      <c r="P72">
        <f t="shared" si="17"/>
        <v>35</v>
      </c>
      <c r="Q72">
        <f t="shared" si="111"/>
        <v>6.25E-2</v>
      </c>
      <c r="R72">
        <f t="shared" si="105"/>
        <v>133.58178133333334</v>
      </c>
      <c r="S72">
        <f t="shared" si="112"/>
        <v>12.5</v>
      </c>
      <c r="T72">
        <f t="shared" si="106"/>
        <v>137.99974399999999</v>
      </c>
      <c r="U72">
        <f t="shared" si="113"/>
        <v>12.5</v>
      </c>
      <c r="V72">
        <f t="shared" si="107"/>
        <v>147.96507299999999</v>
      </c>
      <c r="W72">
        <f t="shared" si="114"/>
        <v>149.77264793750001</v>
      </c>
      <c r="Z72">
        <f t="shared" si="18"/>
        <v>6.25E-2</v>
      </c>
      <c r="AA72">
        <f t="shared" si="115"/>
        <v>-16.190866604166672</v>
      </c>
      <c r="AB72">
        <f t="shared" si="19"/>
        <v>12.5</v>
      </c>
      <c r="AC72">
        <f t="shared" si="115"/>
        <v>-11.772903937500018</v>
      </c>
      <c r="AD72">
        <f t="shared" si="19"/>
        <v>12.5</v>
      </c>
      <c r="AE72">
        <f t="shared" si="115"/>
        <v>-1.8075749375000214</v>
      </c>
      <c r="AI72">
        <f t="shared" si="108"/>
        <v>0.36318742493388972</v>
      </c>
      <c r="AJ72">
        <f t="shared" si="109"/>
        <v>2.9275687090158931</v>
      </c>
      <c r="AK72">
        <f t="shared" si="110"/>
        <v>3.9618879857473237</v>
      </c>
    </row>
    <row r="73" spans="1:52" x14ac:dyDescent="0.2">
      <c r="C73" s="10">
        <v>135.49046000000001</v>
      </c>
      <c r="D73" s="10">
        <v>137.70190400000001</v>
      </c>
      <c r="E73" s="10">
        <v>139.02376899999999</v>
      </c>
      <c r="F73" s="10">
        <v>145.08843400000001</v>
      </c>
      <c r="G73" s="10">
        <v>144.41324299999999</v>
      </c>
      <c r="H73" s="10">
        <v>143.78069600000001</v>
      </c>
      <c r="I73" s="10">
        <v>140.32647900000001</v>
      </c>
      <c r="J73" s="10">
        <v>149.70346000000001</v>
      </c>
      <c r="K73" s="10">
        <v>153.85013599999999</v>
      </c>
      <c r="L73" s="10">
        <v>148.98688899999999</v>
      </c>
      <c r="M73" s="10">
        <v>154.83637999999999</v>
      </c>
      <c r="N73" s="10">
        <v>151.82992200000001</v>
      </c>
      <c r="P73">
        <f t="shared" si="17"/>
        <v>35</v>
      </c>
      <c r="Q73">
        <f t="shared" si="111"/>
        <v>3.125E-2</v>
      </c>
      <c r="R73">
        <f t="shared" si="105"/>
        <v>137.40537766666668</v>
      </c>
      <c r="S73">
        <f t="shared" si="112"/>
        <v>6.25</v>
      </c>
      <c r="T73">
        <f t="shared" si="106"/>
        <v>144.42745766666667</v>
      </c>
      <c r="U73">
        <f t="shared" si="113"/>
        <v>6.25</v>
      </c>
      <c r="V73">
        <f t="shared" si="107"/>
        <v>147.960025</v>
      </c>
      <c r="W73">
        <f t="shared" si="114"/>
        <v>149.77264793750001</v>
      </c>
      <c r="Z73">
        <f t="shared" si="18"/>
        <v>3.125E-2</v>
      </c>
      <c r="AA73">
        <f t="shared" si="115"/>
        <v>-12.36727027083333</v>
      </c>
      <c r="AB73">
        <f t="shared" si="19"/>
        <v>6.25</v>
      </c>
      <c r="AC73">
        <f t="shared" si="115"/>
        <v>-5.3451902708333421</v>
      </c>
      <c r="AD73">
        <f t="shared" si="19"/>
        <v>6.25</v>
      </c>
      <c r="AE73">
        <f t="shared" si="115"/>
        <v>-1.8126229375000094</v>
      </c>
      <c r="AI73">
        <f t="shared" si="108"/>
        <v>1.0306978254464776</v>
      </c>
      <c r="AJ73">
        <f t="shared" si="109"/>
        <v>0.37757834141730723</v>
      </c>
      <c r="AK73">
        <f t="shared" si="110"/>
        <v>4.0000832850842372</v>
      </c>
    </row>
    <row r="74" spans="1:52" x14ac:dyDescent="0.2">
      <c r="C74" s="10">
        <v>139.55003099999999</v>
      </c>
      <c r="D74" s="10">
        <v>140.61926199999999</v>
      </c>
      <c r="E74" s="10">
        <v>145.84057799999999</v>
      </c>
      <c r="F74" s="10">
        <v>140.166023</v>
      </c>
      <c r="G74" s="10">
        <v>134.88332600000001</v>
      </c>
      <c r="H74" s="10">
        <v>144.775879</v>
      </c>
      <c r="I74" s="10">
        <v>144.88765699999999</v>
      </c>
      <c r="J74" s="10">
        <v>141.29189199999999</v>
      </c>
      <c r="K74" s="10">
        <v>143.808818</v>
      </c>
      <c r="L74" s="10">
        <v>147.76895200000001</v>
      </c>
      <c r="M74" s="10">
        <v>146.43884600000001</v>
      </c>
      <c r="N74" s="10">
        <v>152.048956</v>
      </c>
      <c r="P74">
        <f t="shared" si="17"/>
        <v>35</v>
      </c>
      <c r="Q74">
        <f t="shared" si="111"/>
        <v>1.5625E-2</v>
      </c>
      <c r="R74">
        <f t="shared" si="105"/>
        <v>142.00329033333333</v>
      </c>
      <c r="S74">
        <f t="shared" si="112"/>
        <v>3.125</v>
      </c>
      <c r="T74">
        <f t="shared" si="106"/>
        <v>139.94174266666667</v>
      </c>
      <c r="U74">
        <f t="shared" si="113"/>
        <v>3.125</v>
      </c>
      <c r="V74">
        <f t="shared" si="107"/>
        <v>143.32945566666663</v>
      </c>
      <c r="W74">
        <f t="shared" si="114"/>
        <v>149.77264793750001</v>
      </c>
      <c r="Z74">
        <f t="shared" si="18"/>
        <v>1.5625E-2</v>
      </c>
      <c r="AA74">
        <f t="shared" si="115"/>
        <v>-7.7693576041666859</v>
      </c>
      <c r="AB74">
        <f t="shared" si="19"/>
        <v>3.125</v>
      </c>
      <c r="AC74">
        <f t="shared" si="115"/>
        <v>-9.8309052708333411</v>
      </c>
      <c r="AD74">
        <f t="shared" si="19"/>
        <v>3.125</v>
      </c>
      <c r="AE74">
        <f t="shared" si="115"/>
        <v>-6.4431922708333786</v>
      </c>
      <c r="AI74">
        <f t="shared" si="108"/>
        <v>1.9433129967836151</v>
      </c>
      <c r="AJ74">
        <f t="shared" si="109"/>
        <v>2.8579350042406664</v>
      </c>
      <c r="AK74">
        <f t="shared" si="110"/>
        <v>1.0653204007512387</v>
      </c>
    </row>
    <row r="75" spans="1:52" x14ac:dyDescent="0.2">
      <c r="C75" s="10">
        <v>141.67930699999999</v>
      </c>
      <c r="D75" s="10">
        <v>143.57456400000001</v>
      </c>
      <c r="E75" s="10">
        <v>132.88592</v>
      </c>
      <c r="F75" s="10">
        <v>139.550194</v>
      </c>
      <c r="G75" s="10">
        <v>142.73105899999999</v>
      </c>
      <c r="H75" s="10">
        <v>143.28748100000001</v>
      </c>
      <c r="I75" s="10">
        <v>147.78590500000001</v>
      </c>
      <c r="J75" s="10">
        <v>145.116029</v>
      </c>
      <c r="K75" s="10">
        <v>151.979613</v>
      </c>
      <c r="L75" s="10">
        <v>147.09292600000001</v>
      </c>
      <c r="M75" s="10">
        <v>147.66554500000001</v>
      </c>
      <c r="N75" s="10">
        <v>145.25342699999999</v>
      </c>
      <c r="P75">
        <f t="shared" si="17"/>
        <v>35</v>
      </c>
      <c r="Q75">
        <f t="shared" si="111"/>
        <v>7.8125E-3</v>
      </c>
      <c r="R75">
        <f t="shared" si="105"/>
        <v>139.37993033333333</v>
      </c>
      <c r="S75">
        <f t="shared" si="112"/>
        <v>1.5625</v>
      </c>
      <c r="T75">
        <f t="shared" si="106"/>
        <v>141.85624466666667</v>
      </c>
      <c r="U75">
        <f t="shared" si="113"/>
        <v>1.5625</v>
      </c>
      <c r="V75">
        <f t="shared" si="107"/>
        <v>148.29384899999999</v>
      </c>
      <c r="W75">
        <f t="shared" si="114"/>
        <v>149.77264793750001</v>
      </c>
      <c r="Z75">
        <f t="shared" si="18"/>
        <v>7.8125E-3</v>
      </c>
      <c r="AA75">
        <f t="shared" si="115"/>
        <v>-10.392717604166677</v>
      </c>
      <c r="AB75">
        <f t="shared" si="19"/>
        <v>1.5625</v>
      </c>
      <c r="AC75">
        <f t="shared" si="115"/>
        <v>-7.9164032708333423</v>
      </c>
      <c r="AD75">
        <f t="shared" si="19"/>
        <v>1.5625</v>
      </c>
      <c r="AE75">
        <f t="shared" si="115"/>
        <v>-1.4787989375000166</v>
      </c>
      <c r="AI75">
        <f t="shared" si="108"/>
        <v>3.2927763073680123</v>
      </c>
      <c r="AJ75">
        <f t="shared" si="109"/>
        <v>1.1641597282226541</v>
      </c>
      <c r="AK75">
        <f t="shared" si="110"/>
        <v>1.9975569797143047</v>
      </c>
    </row>
    <row r="76" spans="1:52" x14ac:dyDescent="0.2">
      <c r="C76" s="10">
        <v>135.21447499999999</v>
      </c>
      <c r="D76" s="10">
        <v>136.06034600000001</v>
      </c>
      <c r="E76" s="10">
        <v>137.35629399999999</v>
      </c>
      <c r="F76" s="10">
        <v>134.46190200000001</v>
      </c>
      <c r="G76" s="10">
        <v>136.83608899999999</v>
      </c>
      <c r="H76" s="10">
        <v>146.514554</v>
      </c>
      <c r="I76" s="10">
        <v>151.75315599999999</v>
      </c>
      <c r="J76" s="10">
        <v>147.483453</v>
      </c>
      <c r="K76" s="10">
        <v>142.62060500000001</v>
      </c>
      <c r="L76" s="10">
        <v>145.95863900000001</v>
      </c>
      <c r="M76" s="10">
        <v>145.093324</v>
      </c>
      <c r="N76" s="10">
        <v>148.336285</v>
      </c>
      <c r="P76">
        <f t="shared" si="17"/>
        <v>35</v>
      </c>
      <c r="Q76">
        <f t="shared" si="111"/>
        <v>3.90625E-3</v>
      </c>
      <c r="R76">
        <f t="shared" si="105"/>
        <v>136.21037166666665</v>
      </c>
      <c r="S76">
        <f t="shared" si="112"/>
        <v>0.78125</v>
      </c>
      <c r="T76">
        <f t="shared" si="106"/>
        <v>139.27084833333333</v>
      </c>
      <c r="U76">
        <f t="shared" si="113"/>
        <v>0.78125</v>
      </c>
      <c r="V76">
        <f t="shared" si="107"/>
        <v>147.28573800000001</v>
      </c>
      <c r="W76">
        <f t="shared" si="114"/>
        <v>149.77264793750001</v>
      </c>
      <c r="Z76">
        <f t="shared" si="18"/>
        <v>3.90625E-3</v>
      </c>
      <c r="AA76">
        <f t="shared" si="115"/>
        <v>-13.562276270833365</v>
      </c>
      <c r="AB76">
        <f t="shared" si="19"/>
        <v>0.78125</v>
      </c>
      <c r="AC76">
        <f t="shared" si="115"/>
        <v>-10.501799604166678</v>
      </c>
      <c r="AD76">
        <f t="shared" si="19"/>
        <v>0.78125</v>
      </c>
      <c r="AE76">
        <f t="shared" si="115"/>
        <v>-2.4869099375000019</v>
      </c>
      <c r="AI76">
        <f t="shared" si="108"/>
        <v>0.62282365954961616</v>
      </c>
      <c r="AJ76">
        <f t="shared" si="109"/>
        <v>3.6861291719415887</v>
      </c>
      <c r="AK76">
        <f t="shared" si="110"/>
        <v>2.6381932174513487</v>
      </c>
    </row>
    <row r="77" spans="1:52" x14ac:dyDescent="0.2"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P77" t="e">
        <f t="shared" si="17"/>
        <v>#N/A</v>
      </c>
      <c r="Z77" t="e">
        <f t="shared" si="18"/>
        <v>#N/A</v>
      </c>
      <c r="AB77" t="e">
        <f t="shared" si="19"/>
        <v>#N/A</v>
      </c>
      <c r="AD77" t="e">
        <f t="shared" si="19"/>
        <v>#N/A</v>
      </c>
    </row>
    <row r="78" spans="1:52" x14ac:dyDescent="0.2">
      <c r="A78" s="2">
        <v>1.6666666666666667</v>
      </c>
      <c r="B78">
        <v>30</v>
      </c>
      <c r="C78" s="10">
        <v>95.203055000000006</v>
      </c>
      <c r="D78" s="10">
        <v>91.516705000000002</v>
      </c>
      <c r="E78" s="10">
        <v>100.579733</v>
      </c>
      <c r="F78" s="10">
        <v>121.931545</v>
      </c>
      <c r="G78" s="10">
        <v>121.65924</v>
      </c>
      <c r="H78" s="10">
        <v>126.89053</v>
      </c>
      <c r="I78" s="10">
        <v>151.19154700000001</v>
      </c>
      <c r="J78" s="10">
        <v>142.526082</v>
      </c>
      <c r="K78" s="10">
        <v>147.91252900000001</v>
      </c>
      <c r="L78" s="10">
        <v>155.88229100000001</v>
      </c>
      <c r="M78" s="10">
        <v>154.218841</v>
      </c>
      <c r="N78" s="10">
        <v>153.598229</v>
      </c>
      <c r="P78">
        <f t="shared" si="17"/>
        <v>40</v>
      </c>
      <c r="Q78">
        <v>0.5</v>
      </c>
      <c r="R78">
        <f t="shared" ref="R78:R85" si="116">AVERAGE(C78:E78)</f>
        <v>95.766497666666666</v>
      </c>
      <c r="S78">
        <v>100</v>
      </c>
      <c r="T78">
        <f t="shared" ref="T78:T85" si="117">AVERAGE(F78:H78)</f>
        <v>123.49377166666666</v>
      </c>
      <c r="U78">
        <v>100</v>
      </c>
      <c r="V78">
        <f t="shared" ref="V78:V85" si="118">AVERAGE(I78:K78)</f>
        <v>147.21005266666666</v>
      </c>
      <c r="W78">
        <f>AVERAGE(L78:M85)</f>
        <v>146.78907387500001</v>
      </c>
      <c r="X78">
        <f>AVERAGE(L78:N78)</f>
        <v>154.56645366666666</v>
      </c>
      <c r="Z78">
        <f t="shared" si="18"/>
        <v>0.5</v>
      </c>
      <c r="AA78">
        <f t="shared" si="115"/>
        <v>-51.022576208333348</v>
      </c>
      <c r="AB78">
        <f t="shared" si="19"/>
        <v>100</v>
      </c>
      <c r="AC78">
        <f t="shared" si="115"/>
        <v>-23.295302208333354</v>
      </c>
      <c r="AD78">
        <f t="shared" si="19"/>
        <v>100</v>
      </c>
      <c r="AE78">
        <f t="shared" si="115"/>
        <v>0.42097879166664143</v>
      </c>
      <c r="AF78">
        <f>X78-W78</f>
        <v>7.7773797916666467</v>
      </c>
      <c r="AG78">
        <f>X79-W78</f>
        <v>-4.1999115416666939</v>
      </c>
      <c r="AI78">
        <f>STDEV(C78:E78)/SQRT(3)</f>
        <v>2.6313950584662216</v>
      </c>
      <c r="AJ78">
        <f>STDEV(F78:H78)/SQRT(3)</f>
        <v>1.7001973301706614</v>
      </c>
      <c r="AK78">
        <f>STDEV(I78:K78)/SQRT(3)</f>
        <v>2.5260427329274262</v>
      </c>
      <c r="AL78">
        <f>STDEV(L78:N78)/SQRT(3)</f>
        <v>0.68187504463338522</v>
      </c>
      <c r="AM78">
        <f>STDEV(L79:N79)/SQRT(3)</f>
        <v>1.9529957632325055</v>
      </c>
    </row>
    <row r="79" spans="1:52" x14ac:dyDescent="0.2">
      <c r="C79" s="10">
        <v>105.060284</v>
      </c>
      <c r="D79" s="10">
        <v>103.64496800000001</v>
      </c>
      <c r="E79" s="10">
        <v>106.03425799999999</v>
      </c>
      <c r="F79" s="10">
        <v>122.043851</v>
      </c>
      <c r="G79" s="10">
        <v>122.46473899999999</v>
      </c>
      <c r="H79" s="10">
        <v>122.829582</v>
      </c>
      <c r="I79" s="10">
        <v>146.36109500000001</v>
      </c>
      <c r="J79" s="10">
        <v>152.89831599999999</v>
      </c>
      <c r="K79" s="10">
        <v>143.432692</v>
      </c>
      <c r="L79" s="10">
        <v>139.185891</v>
      </c>
      <c r="M79" s="10">
        <v>142.63071199999999</v>
      </c>
      <c r="N79" s="10">
        <v>145.950884</v>
      </c>
      <c r="P79">
        <f t="shared" si="17"/>
        <v>40</v>
      </c>
      <c r="Q79">
        <f>Q78/2</f>
        <v>0.25</v>
      </c>
      <c r="R79">
        <f t="shared" si="116"/>
        <v>104.91316999999999</v>
      </c>
      <c r="S79">
        <f>S78/2</f>
        <v>50</v>
      </c>
      <c r="T79">
        <f t="shared" si="117"/>
        <v>122.44605733333333</v>
      </c>
      <c r="U79">
        <f>U78/2</f>
        <v>50</v>
      </c>
      <c r="V79">
        <f t="shared" si="118"/>
        <v>147.56403433333332</v>
      </c>
      <c r="W79">
        <f>W78</f>
        <v>146.78907387500001</v>
      </c>
      <c r="X79">
        <f>AVERAGE(L79:N79)</f>
        <v>142.58916233333332</v>
      </c>
      <c r="Z79">
        <f t="shared" si="18"/>
        <v>0.25</v>
      </c>
      <c r="AA79">
        <f t="shared" si="115"/>
        <v>-41.87590387500002</v>
      </c>
      <c r="AB79">
        <f t="shared" si="19"/>
        <v>50</v>
      </c>
      <c r="AC79">
        <f t="shared" si="115"/>
        <v>-24.343016541666685</v>
      </c>
      <c r="AD79">
        <f t="shared" si="19"/>
        <v>50</v>
      </c>
      <c r="AE79">
        <f t="shared" si="115"/>
        <v>0.77496045833331095</v>
      </c>
      <c r="AI79">
        <f t="shared" ref="AI79:AI85" si="119">STDEV(C79:E79)/SQRT(3)</f>
        <v>0.69363981353725312</v>
      </c>
      <c r="AJ79">
        <f t="shared" ref="AJ79:AJ85" si="120">STDEV(F79:H79)/SQRT(3)</f>
        <v>0.22701325555448118</v>
      </c>
      <c r="AK79">
        <f t="shared" ref="AK79:AK85" si="121">STDEV(I79:K79)/SQRT(3)</f>
        <v>2.797904376916426</v>
      </c>
    </row>
    <row r="80" spans="1:52" x14ac:dyDescent="0.2">
      <c r="C80" s="10">
        <v>121.58904</v>
      </c>
      <c r="D80" s="10">
        <v>115.81748399999999</v>
      </c>
      <c r="E80" s="10">
        <v>116.55775199999999</v>
      </c>
      <c r="F80" s="10">
        <v>114.842828</v>
      </c>
      <c r="G80" s="10">
        <v>127.203529</v>
      </c>
      <c r="H80" s="10">
        <v>122.954629</v>
      </c>
      <c r="I80" s="10">
        <v>143.21668299999999</v>
      </c>
      <c r="J80" s="10">
        <v>147.80174500000001</v>
      </c>
      <c r="K80" s="10">
        <v>145.55912799999999</v>
      </c>
      <c r="L80" s="10">
        <v>146.05078</v>
      </c>
      <c r="M80" s="10">
        <v>147.113091</v>
      </c>
      <c r="N80" s="10">
        <v>142.03037499999999</v>
      </c>
      <c r="P80">
        <f t="shared" ref="P80:P143" si="122">P71+5</f>
        <v>40</v>
      </c>
      <c r="Q80">
        <f t="shared" ref="Q80:Q85" si="123">Q79/2</f>
        <v>0.125</v>
      </c>
      <c r="R80">
        <f t="shared" si="116"/>
        <v>117.98809199999999</v>
      </c>
      <c r="S80">
        <f t="shared" ref="S80:S85" si="124">S79/2</f>
        <v>25</v>
      </c>
      <c r="T80">
        <f t="shared" si="117"/>
        <v>121.66699533333333</v>
      </c>
      <c r="U80">
        <f t="shared" ref="U80:U85" si="125">U79/2</f>
        <v>25</v>
      </c>
      <c r="V80">
        <f t="shared" si="118"/>
        <v>145.52585199999999</v>
      </c>
      <c r="W80">
        <f t="shared" ref="W80:W85" si="126">W79</f>
        <v>146.78907387500001</v>
      </c>
      <c r="Z80">
        <f t="shared" ref="Z80:Z143" si="127">Z71</f>
        <v>0.125</v>
      </c>
      <c r="AA80">
        <f t="shared" si="115"/>
        <v>-28.800981875000019</v>
      </c>
      <c r="AB80">
        <f t="shared" ref="AB80:AD143" si="128">AB71</f>
        <v>25</v>
      </c>
      <c r="AC80">
        <f t="shared" si="115"/>
        <v>-25.122078541666681</v>
      </c>
      <c r="AD80">
        <f t="shared" si="128"/>
        <v>25</v>
      </c>
      <c r="AE80">
        <f t="shared" si="115"/>
        <v>-1.2632218750000277</v>
      </c>
      <c r="AI80">
        <f t="shared" si="119"/>
        <v>1.8131114188951556</v>
      </c>
      <c r="AJ80">
        <f t="shared" si="120"/>
        <v>3.625843931532831</v>
      </c>
      <c r="AK80">
        <f t="shared" si="121"/>
        <v>1.3236979583843955</v>
      </c>
    </row>
    <row r="81" spans="1:39" x14ac:dyDescent="0.2">
      <c r="C81" s="10">
        <v>129.12964700000001</v>
      </c>
      <c r="D81" s="10">
        <v>126.103105</v>
      </c>
      <c r="E81" s="10">
        <v>128.78150199999999</v>
      </c>
      <c r="F81" s="10">
        <v>140.71636799999999</v>
      </c>
      <c r="G81" s="10">
        <v>133.26978099999999</v>
      </c>
      <c r="H81" s="10">
        <v>129.97758400000001</v>
      </c>
      <c r="I81" s="10">
        <v>149.28591</v>
      </c>
      <c r="J81" s="10">
        <v>150.525971</v>
      </c>
      <c r="K81" s="10">
        <v>148.49909299999999</v>
      </c>
      <c r="L81" s="10">
        <v>151.11050599999999</v>
      </c>
      <c r="M81" s="10">
        <v>146.13980599999999</v>
      </c>
      <c r="N81" s="10">
        <v>149.824094</v>
      </c>
      <c r="P81">
        <f t="shared" si="122"/>
        <v>40</v>
      </c>
      <c r="Q81">
        <f t="shared" si="123"/>
        <v>6.25E-2</v>
      </c>
      <c r="R81">
        <f t="shared" si="116"/>
        <v>128.00475133333333</v>
      </c>
      <c r="S81">
        <f t="shared" si="124"/>
        <v>12.5</v>
      </c>
      <c r="T81">
        <f t="shared" si="117"/>
        <v>134.65457766666665</v>
      </c>
      <c r="U81">
        <f t="shared" si="125"/>
        <v>12.5</v>
      </c>
      <c r="V81">
        <f t="shared" si="118"/>
        <v>149.43699133333334</v>
      </c>
      <c r="W81">
        <f t="shared" si="126"/>
        <v>146.78907387500001</v>
      </c>
      <c r="Z81">
        <f t="shared" si="127"/>
        <v>6.25E-2</v>
      </c>
      <c r="AA81">
        <f t="shared" si="115"/>
        <v>-18.784322541666683</v>
      </c>
      <c r="AB81">
        <f t="shared" si="128"/>
        <v>12.5</v>
      </c>
      <c r="AC81">
        <f t="shared" si="115"/>
        <v>-12.13449620833336</v>
      </c>
      <c r="AD81">
        <f t="shared" si="128"/>
        <v>12.5</v>
      </c>
      <c r="AE81">
        <f t="shared" si="115"/>
        <v>2.6479174583333247</v>
      </c>
      <c r="AI81">
        <f t="shared" si="119"/>
        <v>0.95611981781684197</v>
      </c>
      <c r="AJ81">
        <f t="shared" si="120"/>
        <v>3.1764034591380361</v>
      </c>
      <c r="AK81">
        <f t="shared" si="121"/>
        <v>0.58996547460630921</v>
      </c>
    </row>
    <row r="82" spans="1:39" x14ac:dyDescent="0.2">
      <c r="C82" s="10">
        <v>143.13343399999999</v>
      </c>
      <c r="D82" s="10">
        <v>140.99458200000001</v>
      </c>
      <c r="E82" s="10">
        <v>134.93479600000001</v>
      </c>
      <c r="F82" s="10">
        <v>139.61623299999999</v>
      </c>
      <c r="G82" s="10">
        <v>136.88394500000001</v>
      </c>
      <c r="H82" s="10">
        <v>138.37928400000001</v>
      </c>
      <c r="I82" s="10">
        <v>142.84385</v>
      </c>
      <c r="J82" s="10">
        <v>143.54262</v>
      </c>
      <c r="K82" s="10">
        <v>159.67526000000001</v>
      </c>
      <c r="L82" s="10">
        <v>147.91763900000001</v>
      </c>
      <c r="M82" s="10">
        <v>148.88995600000001</v>
      </c>
      <c r="N82" s="10">
        <v>147.087784</v>
      </c>
      <c r="P82">
        <f t="shared" si="122"/>
        <v>40</v>
      </c>
      <c r="Q82">
        <f t="shared" si="123"/>
        <v>3.125E-2</v>
      </c>
      <c r="R82">
        <f t="shared" si="116"/>
        <v>139.68760399999999</v>
      </c>
      <c r="S82">
        <f t="shared" si="124"/>
        <v>6.25</v>
      </c>
      <c r="T82">
        <f t="shared" si="117"/>
        <v>138.29315399999999</v>
      </c>
      <c r="U82">
        <f t="shared" si="125"/>
        <v>6.25</v>
      </c>
      <c r="V82">
        <f t="shared" si="118"/>
        <v>148.68724333333333</v>
      </c>
      <c r="W82">
        <f t="shared" si="126"/>
        <v>146.78907387500001</v>
      </c>
      <c r="Z82">
        <f t="shared" si="127"/>
        <v>3.125E-2</v>
      </c>
      <c r="AA82">
        <f t="shared" si="115"/>
        <v>-7.1014698750000207</v>
      </c>
      <c r="AB82">
        <f t="shared" si="128"/>
        <v>6.25</v>
      </c>
      <c r="AC82">
        <f t="shared" si="115"/>
        <v>-8.4959198750000269</v>
      </c>
      <c r="AD82">
        <f t="shared" si="128"/>
        <v>6.25</v>
      </c>
      <c r="AE82">
        <f t="shared" si="115"/>
        <v>1.8981694583333137</v>
      </c>
      <c r="AI82">
        <f t="shared" si="119"/>
        <v>2.4553044538389375</v>
      </c>
      <c r="AJ82">
        <f t="shared" si="120"/>
        <v>0.78991839481703785</v>
      </c>
      <c r="AK82">
        <f t="shared" si="121"/>
        <v>5.4977102075449977</v>
      </c>
    </row>
    <row r="83" spans="1:39" x14ac:dyDescent="0.2">
      <c r="C83" s="10">
        <v>138.53668500000001</v>
      </c>
      <c r="D83" s="10">
        <v>138.87422699999999</v>
      </c>
      <c r="E83" s="10">
        <v>143.26713899999999</v>
      </c>
      <c r="F83" s="10">
        <v>138.64083500000001</v>
      </c>
      <c r="G83" s="10">
        <v>135.58554899999999</v>
      </c>
      <c r="H83" s="10">
        <v>145.181251</v>
      </c>
      <c r="I83" s="10">
        <v>144.845191</v>
      </c>
      <c r="J83" s="10">
        <v>142.07394300000001</v>
      </c>
      <c r="K83" s="10">
        <v>145.947406</v>
      </c>
      <c r="L83" s="10">
        <v>148.03727599999999</v>
      </c>
      <c r="M83" s="10">
        <v>137.983586</v>
      </c>
      <c r="N83" s="10">
        <v>145.84173699999999</v>
      </c>
      <c r="P83">
        <f t="shared" si="122"/>
        <v>40</v>
      </c>
      <c r="Q83">
        <f t="shared" si="123"/>
        <v>1.5625E-2</v>
      </c>
      <c r="R83">
        <f t="shared" si="116"/>
        <v>140.22601699999998</v>
      </c>
      <c r="S83">
        <f t="shared" si="124"/>
        <v>3.125</v>
      </c>
      <c r="T83">
        <f t="shared" si="117"/>
        <v>139.80254500000001</v>
      </c>
      <c r="U83">
        <f t="shared" si="125"/>
        <v>3.125</v>
      </c>
      <c r="V83">
        <f t="shared" si="118"/>
        <v>144.28884666666667</v>
      </c>
      <c r="W83">
        <f t="shared" si="126"/>
        <v>146.78907387500001</v>
      </c>
      <c r="Z83">
        <f t="shared" si="127"/>
        <v>1.5625E-2</v>
      </c>
      <c r="AA83">
        <f t="shared" si="115"/>
        <v>-6.5630568750000293</v>
      </c>
      <c r="AB83">
        <f t="shared" si="128"/>
        <v>3.125</v>
      </c>
      <c r="AC83">
        <f t="shared" si="115"/>
        <v>-6.9865288750000047</v>
      </c>
      <c r="AD83">
        <f t="shared" si="128"/>
        <v>3.125</v>
      </c>
      <c r="AE83">
        <f t="shared" si="115"/>
        <v>-2.5002272083333423</v>
      </c>
      <c r="AI83">
        <f t="shared" si="119"/>
        <v>1.5236798564225975</v>
      </c>
      <c r="AJ83">
        <f t="shared" si="120"/>
        <v>2.8302857224007183</v>
      </c>
      <c r="AK83">
        <f t="shared" si="121"/>
        <v>1.1522540469324034</v>
      </c>
    </row>
    <row r="84" spans="1:39" x14ac:dyDescent="0.2">
      <c r="C84" s="10">
        <v>147.47063800000001</v>
      </c>
      <c r="D84" s="10">
        <v>130.08055300000001</v>
      </c>
      <c r="E84" s="10">
        <v>147.203022</v>
      </c>
      <c r="F84" s="10">
        <v>134.18844999999999</v>
      </c>
      <c r="G84" s="10">
        <v>143.21932699999999</v>
      </c>
      <c r="H84" s="10">
        <v>139.89426800000001</v>
      </c>
      <c r="I84" s="10">
        <v>144.36596900000001</v>
      </c>
      <c r="J84" s="10">
        <v>141.25017399999999</v>
      </c>
      <c r="K84" s="10">
        <v>146.96932000000001</v>
      </c>
      <c r="L84" s="10">
        <v>143.09678500000001</v>
      </c>
      <c r="M84" s="10">
        <v>146.15166600000001</v>
      </c>
      <c r="N84" s="10">
        <v>145.820132</v>
      </c>
      <c r="P84">
        <f t="shared" si="122"/>
        <v>40</v>
      </c>
      <c r="Q84">
        <f t="shared" si="123"/>
        <v>7.8125E-3</v>
      </c>
      <c r="R84">
        <f t="shared" si="116"/>
        <v>141.58473766666668</v>
      </c>
      <c r="S84">
        <f t="shared" si="124"/>
        <v>1.5625</v>
      </c>
      <c r="T84">
        <f t="shared" si="117"/>
        <v>139.10068166666667</v>
      </c>
      <c r="U84">
        <f t="shared" si="125"/>
        <v>1.5625</v>
      </c>
      <c r="V84">
        <f t="shared" si="118"/>
        <v>144.19515433333333</v>
      </c>
      <c r="W84">
        <f t="shared" si="126"/>
        <v>146.78907387500001</v>
      </c>
      <c r="Z84">
        <f t="shared" si="127"/>
        <v>7.8125E-3</v>
      </c>
      <c r="AA84">
        <f t="shared" si="115"/>
        <v>-5.2043362083333307</v>
      </c>
      <c r="AB84">
        <f t="shared" si="128"/>
        <v>1.5625</v>
      </c>
      <c r="AC84">
        <f t="shared" si="115"/>
        <v>-7.6883922083333402</v>
      </c>
      <c r="AD84">
        <f t="shared" si="128"/>
        <v>1.5625</v>
      </c>
      <c r="AE84">
        <f t="shared" si="115"/>
        <v>-2.5939195416666792</v>
      </c>
      <c r="AI84">
        <f t="shared" si="119"/>
        <v>5.7526110945216384</v>
      </c>
      <c r="AJ84">
        <f t="shared" si="120"/>
        <v>2.6370134179043268</v>
      </c>
      <c r="AK84">
        <f t="shared" si="121"/>
        <v>1.6531828876534302</v>
      </c>
    </row>
    <row r="85" spans="1:39" x14ac:dyDescent="0.2">
      <c r="C85" s="10">
        <v>142.78702200000001</v>
      </c>
      <c r="D85" s="10">
        <v>135.524463</v>
      </c>
      <c r="E85" s="10">
        <v>136.89415199999999</v>
      </c>
      <c r="F85" s="10">
        <v>142.28289100000001</v>
      </c>
      <c r="G85" s="10">
        <v>154.61767399999999</v>
      </c>
      <c r="H85" s="10">
        <v>140.34384</v>
      </c>
      <c r="I85" s="10">
        <v>146.05888999999999</v>
      </c>
      <c r="J85" s="10">
        <v>148.94743800000001</v>
      </c>
      <c r="K85" s="10">
        <v>134.682197</v>
      </c>
      <c r="L85" s="10">
        <v>152.82736</v>
      </c>
      <c r="M85" s="10">
        <v>141.38899599999999</v>
      </c>
      <c r="N85" s="10">
        <v>146.80193800000001</v>
      </c>
      <c r="P85">
        <f t="shared" si="122"/>
        <v>40</v>
      </c>
      <c r="Q85">
        <f t="shared" si="123"/>
        <v>3.90625E-3</v>
      </c>
      <c r="R85">
        <f t="shared" si="116"/>
        <v>138.40187900000001</v>
      </c>
      <c r="S85">
        <f t="shared" si="124"/>
        <v>0.78125</v>
      </c>
      <c r="T85">
        <f t="shared" si="117"/>
        <v>145.74813500000002</v>
      </c>
      <c r="U85">
        <f t="shared" si="125"/>
        <v>0.78125</v>
      </c>
      <c r="V85">
        <f t="shared" si="118"/>
        <v>143.22950833333334</v>
      </c>
      <c r="W85">
        <f t="shared" si="126"/>
        <v>146.78907387500001</v>
      </c>
      <c r="Z85">
        <f t="shared" si="127"/>
        <v>3.90625E-3</v>
      </c>
      <c r="AA85">
        <f t="shared" si="115"/>
        <v>-8.3871948750000058</v>
      </c>
      <c r="AB85">
        <f t="shared" si="128"/>
        <v>0.78125</v>
      </c>
      <c r="AC85">
        <f t="shared" si="115"/>
        <v>-1.0409388749999948</v>
      </c>
      <c r="AD85">
        <f t="shared" si="128"/>
        <v>0.78125</v>
      </c>
      <c r="AE85">
        <f t="shared" si="115"/>
        <v>-3.5595655416666716</v>
      </c>
      <c r="AI85">
        <f t="shared" si="119"/>
        <v>2.2279378609689768</v>
      </c>
      <c r="AJ85">
        <f t="shared" si="120"/>
        <v>4.4699560493566723</v>
      </c>
      <c r="AK85">
        <f t="shared" si="121"/>
        <v>4.3542441234107949</v>
      </c>
    </row>
    <row r="86" spans="1:39" x14ac:dyDescent="0.2"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P86" t="e">
        <f t="shared" si="122"/>
        <v>#N/A</v>
      </c>
      <c r="Z86" t="e">
        <f t="shared" si="127"/>
        <v>#N/A</v>
      </c>
      <c r="AB86" t="e">
        <f t="shared" si="128"/>
        <v>#N/A</v>
      </c>
      <c r="AD86" t="e">
        <f t="shared" si="128"/>
        <v>#N/A</v>
      </c>
    </row>
    <row r="87" spans="1:39" x14ac:dyDescent="0.2">
      <c r="A87" s="2">
        <v>1.875</v>
      </c>
      <c r="B87">
        <v>30</v>
      </c>
      <c r="C87" s="10">
        <v>96.793249000000003</v>
      </c>
      <c r="D87" s="10">
        <v>96.976696000000004</v>
      </c>
      <c r="E87" s="10">
        <v>98.285059000000004</v>
      </c>
      <c r="F87" s="10">
        <v>116.29603899999999</v>
      </c>
      <c r="G87" s="10">
        <v>125.310018</v>
      </c>
      <c r="H87" s="10">
        <v>121.17321099999999</v>
      </c>
      <c r="I87" s="10">
        <v>147.27246</v>
      </c>
      <c r="J87" s="10">
        <v>151.57209</v>
      </c>
      <c r="K87" s="10">
        <v>145.06388999999999</v>
      </c>
      <c r="L87" s="10">
        <v>164.34801300000001</v>
      </c>
      <c r="M87" s="10">
        <v>156.81390200000001</v>
      </c>
      <c r="N87" s="10">
        <v>161.286811</v>
      </c>
      <c r="P87">
        <f t="shared" si="122"/>
        <v>45</v>
      </c>
      <c r="Q87">
        <v>0.5</v>
      </c>
      <c r="R87">
        <f t="shared" ref="R87:R94" si="129">AVERAGE(C87:E87)</f>
        <v>97.351668000000004</v>
      </c>
      <c r="S87">
        <v>100</v>
      </c>
      <c r="T87">
        <f t="shared" ref="T87:T94" si="130">AVERAGE(F87:H87)</f>
        <v>120.92642266666667</v>
      </c>
      <c r="U87">
        <v>100</v>
      </c>
      <c r="V87">
        <f t="shared" ref="V87:V94" si="131">AVERAGE(I87:K87)</f>
        <v>147.96948</v>
      </c>
      <c r="W87">
        <f>AVERAGE(L87:M94)</f>
        <v>148.28757174999998</v>
      </c>
      <c r="X87">
        <f>AVERAGE(L87:N87)</f>
        <v>160.81624200000002</v>
      </c>
      <c r="Z87">
        <f t="shared" si="127"/>
        <v>0.5</v>
      </c>
      <c r="AA87">
        <f t="shared" si="115"/>
        <v>-50.93590374999998</v>
      </c>
      <c r="AB87">
        <f t="shared" si="128"/>
        <v>100</v>
      </c>
      <c r="AC87">
        <f t="shared" si="115"/>
        <v>-27.361149083333316</v>
      </c>
      <c r="AD87">
        <f t="shared" si="128"/>
        <v>100</v>
      </c>
      <c r="AE87">
        <f t="shared" si="115"/>
        <v>-0.31809174999997936</v>
      </c>
      <c r="AF87">
        <f>X87-W87</f>
        <v>12.528670250000033</v>
      </c>
      <c r="AG87">
        <f>X88-W87</f>
        <v>-4.6364120833333118</v>
      </c>
      <c r="AI87">
        <f>STDEV(C87:E87)/SQRT(3)</f>
        <v>0.46969041918161392</v>
      </c>
      <c r="AJ87">
        <f>STDEV(F87:H87)/SQRT(3)</f>
        <v>2.6050356820468799</v>
      </c>
      <c r="AK87">
        <f>STDEV(I87:K87)/SQRT(3)</f>
        <v>1.9108065025271446</v>
      </c>
      <c r="AL87">
        <f>STDEV(L87:N87)/SQRT(3)</f>
        <v>2.1876001712608106</v>
      </c>
      <c r="AM87">
        <f>STDEV(L88:N88)/SQRT(3)</f>
        <v>1.1506018677930159</v>
      </c>
    </row>
    <row r="88" spans="1:39" x14ac:dyDescent="0.2">
      <c r="C88" s="10">
        <v>105.747356</v>
      </c>
      <c r="D88" s="10">
        <v>99.290936000000002</v>
      </c>
      <c r="E88" s="10">
        <v>102.28457899999999</v>
      </c>
      <c r="F88" s="10">
        <v>124.90544</v>
      </c>
      <c r="G88" s="10">
        <v>115.035664</v>
      </c>
      <c r="H88" s="10">
        <v>115.78144500000001</v>
      </c>
      <c r="I88" s="10">
        <v>150.84682000000001</v>
      </c>
      <c r="J88" s="10">
        <v>137.76864599999999</v>
      </c>
      <c r="K88" s="10">
        <v>148.205727</v>
      </c>
      <c r="L88" s="10">
        <v>141.51670200000001</v>
      </c>
      <c r="M88" s="10">
        <v>143.973592</v>
      </c>
      <c r="N88" s="10">
        <v>145.46318500000001</v>
      </c>
      <c r="P88">
        <f t="shared" si="122"/>
        <v>45</v>
      </c>
      <c r="Q88">
        <f>Q87/2</f>
        <v>0.25</v>
      </c>
      <c r="R88">
        <f t="shared" si="129"/>
        <v>102.44095700000001</v>
      </c>
      <c r="S88">
        <f>S87/2</f>
        <v>50</v>
      </c>
      <c r="T88">
        <f t="shared" si="130"/>
        <v>118.574183</v>
      </c>
      <c r="U88">
        <f>U87/2</f>
        <v>50</v>
      </c>
      <c r="V88">
        <f t="shared" si="131"/>
        <v>145.60706433333334</v>
      </c>
      <c r="W88">
        <f>W87</f>
        <v>148.28757174999998</v>
      </c>
      <c r="X88">
        <f>AVERAGE(L88:N88)</f>
        <v>143.65115966666667</v>
      </c>
      <c r="Z88">
        <f t="shared" si="127"/>
        <v>0.25</v>
      </c>
      <c r="AA88">
        <f t="shared" si="115"/>
        <v>-45.846614749999972</v>
      </c>
      <c r="AB88">
        <f t="shared" si="128"/>
        <v>50</v>
      </c>
      <c r="AC88">
        <f t="shared" si="115"/>
        <v>-29.713388749999979</v>
      </c>
      <c r="AD88">
        <f t="shared" si="128"/>
        <v>50</v>
      </c>
      <c r="AE88">
        <f t="shared" si="115"/>
        <v>-2.6805074166666429</v>
      </c>
      <c r="AI88">
        <f t="shared" ref="AI88:AI94" si="132">STDEV(C88:E88)/SQRT(3)</f>
        <v>1.8654472531864832</v>
      </c>
      <c r="AJ88">
        <f t="shared" ref="AJ88:AJ94" si="133">STDEV(F88:H88)/SQRT(3)</f>
        <v>3.1729407350819416</v>
      </c>
      <c r="AK88">
        <f t="shared" ref="AK88:AK94" si="134">STDEV(I88:K88)/SQRT(3)</f>
        <v>3.9926784883882336</v>
      </c>
    </row>
    <row r="89" spans="1:39" x14ac:dyDescent="0.2">
      <c r="C89" s="10">
        <v>115.264304</v>
      </c>
      <c r="D89" s="10">
        <v>114.154839</v>
      </c>
      <c r="E89" s="10">
        <v>110.833152</v>
      </c>
      <c r="F89" s="10">
        <v>120.629058</v>
      </c>
      <c r="G89" s="10">
        <v>130.56801899999999</v>
      </c>
      <c r="H89" s="10">
        <v>124.376462</v>
      </c>
      <c r="I89" s="10">
        <v>150.71344500000001</v>
      </c>
      <c r="J89" s="10">
        <v>143.611435</v>
      </c>
      <c r="K89" s="10">
        <v>141.85601800000001</v>
      </c>
      <c r="L89" s="10">
        <v>142.29751899999999</v>
      </c>
      <c r="M89" s="10">
        <v>145.67711499999999</v>
      </c>
      <c r="N89" s="10">
        <v>144.52160499999999</v>
      </c>
      <c r="P89">
        <f t="shared" si="122"/>
        <v>45</v>
      </c>
      <c r="Q89">
        <f t="shared" ref="Q89:Q94" si="135">Q88/2</f>
        <v>0.125</v>
      </c>
      <c r="R89">
        <f t="shared" si="129"/>
        <v>113.41743166666667</v>
      </c>
      <c r="S89">
        <f t="shared" ref="S89:S94" si="136">S88/2</f>
        <v>25</v>
      </c>
      <c r="T89">
        <f t="shared" si="130"/>
        <v>125.19117966666666</v>
      </c>
      <c r="U89">
        <f t="shared" ref="U89:U94" si="137">U88/2</f>
        <v>25</v>
      </c>
      <c r="V89">
        <f t="shared" si="131"/>
        <v>145.39363266666666</v>
      </c>
      <c r="W89">
        <f t="shared" ref="W89:W94" si="138">W88</f>
        <v>148.28757174999998</v>
      </c>
      <c r="Z89">
        <f t="shared" si="127"/>
        <v>0.125</v>
      </c>
      <c r="AA89">
        <f t="shared" si="115"/>
        <v>-34.870140083333311</v>
      </c>
      <c r="AB89">
        <f t="shared" si="128"/>
        <v>25</v>
      </c>
      <c r="AC89">
        <f t="shared" si="115"/>
        <v>-23.096392083333328</v>
      </c>
      <c r="AD89">
        <f t="shared" si="128"/>
        <v>25</v>
      </c>
      <c r="AE89">
        <f t="shared" si="115"/>
        <v>-2.8939390833333221</v>
      </c>
      <c r="AI89">
        <f t="shared" si="132"/>
        <v>1.3312405484129366</v>
      </c>
      <c r="AJ89">
        <f t="shared" si="133"/>
        <v>2.8979049959792387</v>
      </c>
      <c r="AK89">
        <f t="shared" si="134"/>
        <v>2.7077465820239013</v>
      </c>
    </row>
    <row r="90" spans="1:39" x14ac:dyDescent="0.2">
      <c r="C90" s="10">
        <v>124.489063</v>
      </c>
      <c r="D90" s="10">
        <v>129.39684399999999</v>
      </c>
      <c r="E90" s="10">
        <v>126.63843300000001</v>
      </c>
      <c r="F90" s="10">
        <v>131.13276200000001</v>
      </c>
      <c r="G90" s="10">
        <v>137.32036400000001</v>
      </c>
      <c r="H90" s="10">
        <v>123.77589999999999</v>
      </c>
      <c r="I90" s="10">
        <v>144.510685</v>
      </c>
      <c r="J90" s="10">
        <v>145.88669899999999</v>
      </c>
      <c r="K90" s="10">
        <v>148.949243</v>
      </c>
      <c r="L90" s="10">
        <v>151.18520000000001</v>
      </c>
      <c r="M90" s="10">
        <v>148.48652000000001</v>
      </c>
      <c r="N90" s="10">
        <v>146.64016899999999</v>
      </c>
      <c r="P90">
        <f t="shared" si="122"/>
        <v>45</v>
      </c>
      <c r="Q90">
        <f t="shared" si="135"/>
        <v>6.25E-2</v>
      </c>
      <c r="R90">
        <f t="shared" si="129"/>
        <v>126.84144666666667</v>
      </c>
      <c r="S90">
        <f t="shared" si="136"/>
        <v>12.5</v>
      </c>
      <c r="T90">
        <f t="shared" si="130"/>
        <v>130.74300866666667</v>
      </c>
      <c r="U90">
        <f t="shared" si="137"/>
        <v>12.5</v>
      </c>
      <c r="V90">
        <f t="shared" si="131"/>
        <v>146.44887566666668</v>
      </c>
      <c r="W90">
        <f t="shared" si="138"/>
        <v>148.28757174999998</v>
      </c>
      <c r="Z90">
        <f t="shared" si="127"/>
        <v>6.25E-2</v>
      </c>
      <c r="AA90">
        <f t="shared" si="115"/>
        <v>-21.446125083333314</v>
      </c>
      <c r="AB90">
        <f t="shared" si="128"/>
        <v>12.5</v>
      </c>
      <c r="AC90">
        <f t="shared" si="115"/>
        <v>-17.544563083333315</v>
      </c>
      <c r="AD90">
        <f t="shared" si="128"/>
        <v>12.5</v>
      </c>
      <c r="AE90">
        <f t="shared" si="115"/>
        <v>-1.8386960833333035</v>
      </c>
      <c r="AI90">
        <f t="shared" si="132"/>
        <v>1.4203860387972345</v>
      </c>
      <c r="AJ90">
        <f t="shared" si="133"/>
        <v>3.9148034010857415</v>
      </c>
      <c r="AK90">
        <f t="shared" si="134"/>
        <v>1.3117712241151065</v>
      </c>
    </row>
    <row r="91" spans="1:39" x14ac:dyDescent="0.2">
      <c r="C91" s="10">
        <v>130.619291</v>
      </c>
      <c r="D91" s="10">
        <v>139.221519</v>
      </c>
      <c r="E91" s="10">
        <v>134.604567</v>
      </c>
      <c r="F91" s="10">
        <v>146.34544700000001</v>
      </c>
      <c r="G91" s="10">
        <v>137.08425199999999</v>
      </c>
      <c r="H91" s="10">
        <v>134.93791899999999</v>
      </c>
      <c r="I91" s="10">
        <v>138.69597999999999</v>
      </c>
      <c r="J91" s="10">
        <v>148.074218</v>
      </c>
      <c r="K91" s="10">
        <v>149.90196499999999</v>
      </c>
      <c r="L91" s="10">
        <v>147.58172099999999</v>
      </c>
      <c r="M91" s="10">
        <v>151.95786000000001</v>
      </c>
      <c r="N91" s="10">
        <v>144.444682</v>
      </c>
      <c r="P91">
        <f t="shared" si="122"/>
        <v>45</v>
      </c>
      <c r="Q91">
        <f t="shared" si="135"/>
        <v>3.125E-2</v>
      </c>
      <c r="R91">
        <f t="shared" si="129"/>
        <v>134.81512566666666</v>
      </c>
      <c r="S91">
        <f t="shared" si="136"/>
        <v>6.25</v>
      </c>
      <c r="T91">
        <f t="shared" si="130"/>
        <v>139.45587266666666</v>
      </c>
      <c r="U91">
        <f t="shared" si="137"/>
        <v>6.25</v>
      </c>
      <c r="V91">
        <f t="shared" si="131"/>
        <v>145.55738766666664</v>
      </c>
      <c r="W91">
        <f t="shared" si="138"/>
        <v>148.28757174999998</v>
      </c>
      <c r="Z91">
        <f t="shared" si="127"/>
        <v>3.125E-2</v>
      </c>
      <c r="AA91">
        <f t="shared" si="115"/>
        <v>-13.472446083333324</v>
      </c>
      <c r="AB91">
        <f t="shared" si="128"/>
        <v>6.25</v>
      </c>
      <c r="AC91">
        <f t="shared" si="115"/>
        <v>-8.8316990833333193</v>
      </c>
      <c r="AD91">
        <f t="shared" si="128"/>
        <v>6.25</v>
      </c>
      <c r="AE91">
        <f t="shared" si="115"/>
        <v>-2.7301840833333415</v>
      </c>
      <c r="AI91">
        <f t="shared" si="132"/>
        <v>2.4854800244002044</v>
      </c>
      <c r="AJ91">
        <f t="shared" si="133"/>
        <v>3.5000648664282608</v>
      </c>
      <c r="AK91">
        <f t="shared" si="134"/>
        <v>3.4710397649765961</v>
      </c>
    </row>
    <row r="92" spans="1:39" x14ac:dyDescent="0.2">
      <c r="C92" s="10">
        <v>141.11144100000001</v>
      </c>
      <c r="D92" s="10">
        <v>137.19094699999999</v>
      </c>
      <c r="E92" s="10">
        <v>139.03561199999999</v>
      </c>
      <c r="F92" s="10">
        <v>137.49540500000001</v>
      </c>
      <c r="G92" s="10">
        <v>138.56786299999999</v>
      </c>
      <c r="H92" s="10">
        <v>138.99583999999999</v>
      </c>
      <c r="I92" s="10">
        <v>142.04269099999999</v>
      </c>
      <c r="J92" s="10">
        <v>139.67173099999999</v>
      </c>
      <c r="K92" s="10">
        <v>139.50193400000001</v>
      </c>
      <c r="L92" s="10">
        <v>149.92489399999999</v>
      </c>
      <c r="M92" s="10">
        <v>151.318051</v>
      </c>
      <c r="N92" s="10">
        <v>148.04658699999999</v>
      </c>
      <c r="P92">
        <f t="shared" si="122"/>
        <v>45</v>
      </c>
      <c r="Q92">
        <f t="shared" si="135"/>
        <v>1.5625E-2</v>
      </c>
      <c r="R92">
        <f t="shared" si="129"/>
        <v>139.11266666666666</v>
      </c>
      <c r="S92">
        <f t="shared" si="136"/>
        <v>3.125</v>
      </c>
      <c r="T92">
        <f t="shared" si="130"/>
        <v>138.353036</v>
      </c>
      <c r="U92">
        <f t="shared" si="137"/>
        <v>3.125</v>
      </c>
      <c r="V92">
        <f t="shared" si="131"/>
        <v>140.405452</v>
      </c>
      <c r="W92">
        <f t="shared" si="138"/>
        <v>148.28757174999998</v>
      </c>
      <c r="Z92">
        <f t="shared" si="127"/>
        <v>1.5625E-2</v>
      </c>
      <c r="AA92">
        <f t="shared" si="115"/>
        <v>-9.1749050833333285</v>
      </c>
      <c r="AB92">
        <f t="shared" si="128"/>
        <v>3.125</v>
      </c>
      <c r="AC92">
        <f t="shared" si="115"/>
        <v>-9.9345357499999807</v>
      </c>
      <c r="AD92">
        <f t="shared" si="128"/>
        <v>3.125</v>
      </c>
      <c r="AE92">
        <f t="shared" si="115"/>
        <v>-7.8821197499999869</v>
      </c>
      <c r="AI92">
        <f t="shared" si="132"/>
        <v>1.1324047225926446</v>
      </c>
      <c r="AJ92">
        <f t="shared" si="133"/>
        <v>0.44625825006490905</v>
      </c>
      <c r="AK92">
        <f t="shared" si="134"/>
        <v>0.82008564850324916</v>
      </c>
    </row>
    <row r="93" spans="1:39" x14ac:dyDescent="0.2">
      <c r="C93" s="10">
        <v>138.950928</v>
      </c>
      <c r="D93" s="10">
        <v>134.111985</v>
      </c>
      <c r="E93" s="10">
        <v>141.58920800000001</v>
      </c>
      <c r="F93" s="10">
        <v>139.28397200000001</v>
      </c>
      <c r="G93" s="10">
        <v>132.68791899999999</v>
      </c>
      <c r="H93" s="10">
        <v>142.20930899999999</v>
      </c>
      <c r="I93" s="10">
        <v>145.519181</v>
      </c>
      <c r="J93" s="10">
        <v>145.74172300000001</v>
      </c>
      <c r="K93" s="10">
        <v>146.75267400000001</v>
      </c>
      <c r="L93" s="10">
        <v>138.23924</v>
      </c>
      <c r="M93" s="10">
        <v>142.76120599999999</v>
      </c>
      <c r="N93" s="10">
        <v>153.018697</v>
      </c>
      <c r="P93">
        <f t="shared" si="122"/>
        <v>45</v>
      </c>
      <c r="Q93">
        <f t="shared" si="135"/>
        <v>7.8125E-3</v>
      </c>
      <c r="R93">
        <f t="shared" si="129"/>
        <v>138.21737366666665</v>
      </c>
      <c r="S93">
        <f t="shared" si="136"/>
        <v>1.5625</v>
      </c>
      <c r="T93">
        <f t="shared" si="130"/>
        <v>138.06039999999999</v>
      </c>
      <c r="U93">
        <f t="shared" si="137"/>
        <v>1.5625</v>
      </c>
      <c r="V93">
        <f t="shared" si="131"/>
        <v>146.004526</v>
      </c>
      <c r="W93">
        <f t="shared" si="138"/>
        <v>148.28757174999998</v>
      </c>
      <c r="Z93">
        <f t="shared" si="127"/>
        <v>7.8125E-3</v>
      </c>
      <c r="AA93">
        <f t="shared" si="115"/>
        <v>-10.070198083333338</v>
      </c>
      <c r="AB93">
        <f t="shared" si="128"/>
        <v>1.5625</v>
      </c>
      <c r="AC93">
        <f t="shared" si="115"/>
        <v>-10.227171749999997</v>
      </c>
      <c r="AD93">
        <f t="shared" si="128"/>
        <v>1.5625</v>
      </c>
      <c r="AE93">
        <f t="shared" si="115"/>
        <v>-2.2830457499999852</v>
      </c>
      <c r="AI93">
        <f t="shared" si="132"/>
        <v>2.1894285721694877</v>
      </c>
      <c r="AJ93">
        <f t="shared" si="133"/>
        <v>2.8158517487261885</v>
      </c>
      <c r="AK93">
        <f t="shared" si="134"/>
        <v>0.37955030754346047</v>
      </c>
    </row>
    <row r="94" spans="1:39" x14ac:dyDescent="0.2">
      <c r="C94" s="10">
        <v>129.07628299999999</v>
      </c>
      <c r="D94" s="10">
        <v>135.98162400000001</v>
      </c>
      <c r="E94" s="10">
        <v>134.056972</v>
      </c>
      <c r="F94" s="10">
        <v>139.24679</v>
      </c>
      <c r="G94" s="10">
        <v>143.192136</v>
      </c>
      <c r="H94" s="10">
        <v>142.543014</v>
      </c>
      <c r="I94" s="10">
        <v>152.53894500000001</v>
      </c>
      <c r="J94" s="10">
        <v>138.056522</v>
      </c>
      <c r="K94" s="10">
        <v>144.35868500000001</v>
      </c>
      <c r="L94" s="10">
        <v>147.79817199999999</v>
      </c>
      <c r="M94" s="10">
        <v>148.721441</v>
      </c>
      <c r="N94" s="10">
        <v>144.39784800000001</v>
      </c>
      <c r="P94">
        <f t="shared" si="122"/>
        <v>45</v>
      </c>
      <c r="Q94">
        <f t="shared" si="135"/>
        <v>3.90625E-3</v>
      </c>
      <c r="R94">
        <f t="shared" si="129"/>
        <v>133.03829299999998</v>
      </c>
      <c r="S94">
        <f t="shared" si="136"/>
        <v>0.78125</v>
      </c>
      <c r="T94">
        <f t="shared" si="130"/>
        <v>141.66064666666668</v>
      </c>
      <c r="U94">
        <f t="shared" si="137"/>
        <v>0.78125</v>
      </c>
      <c r="V94">
        <f t="shared" si="131"/>
        <v>144.98471733333335</v>
      </c>
      <c r="W94">
        <f t="shared" si="138"/>
        <v>148.28757174999998</v>
      </c>
      <c r="Z94">
        <f t="shared" si="127"/>
        <v>3.90625E-3</v>
      </c>
      <c r="AA94">
        <f t="shared" si="115"/>
        <v>-15.249278750000002</v>
      </c>
      <c r="AB94">
        <f t="shared" si="128"/>
        <v>0.78125</v>
      </c>
      <c r="AC94">
        <f t="shared" si="115"/>
        <v>-6.6269250833333047</v>
      </c>
      <c r="AD94">
        <f t="shared" si="128"/>
        <v>0.78125</v>
      </c>
      <c r="AE94">
        <f t="shared" si="115"/>
        <v>-3.3028544166666336</v>
      </c>
      <c r="AI94">
        <f t="shared" si="132"/>
        <v>2.0574428919049876</v>
      </c>
      <c r="AJ94">
        <f t="shared" si="133"/>
        <v>1.2213882604273618</v>
      </c>
      <c r="AK94">
        <f t="shared" si="134"/>
        <v>4.1924170176449298</v>
      </c>
    </row>
    <row r="95" spans="1:39" x14ac:dyDescent="0.2"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P95" t="e">
        <f t="shared" si="122"/>
        <v>#N/A</v>
      </c>
      <c r="Z95" t="e">
        <f t="shared" si="127"/>
        <v>#N/A</v>
      </c>
      <c r="AB95" t="e">
        <f t="shared" si="128"/>
        <v>#N/A</v>
      </c>
      <c r="AD95" t="e">
        <f t="shared" si="128"/>
        <v>#N/A</v>
      </c>
    </row>
    <row r="96" spans="1:39" x14ac:dyDescent="0.2">
      <c r="A96" s="2">
        <v>2.0833333333333335</v>
      </c>
      <c r="B96">
        <v>30</v>
      </c>
      <c r="C96" s="10">
        <v>89.875039000000001</v>
      </c>
      <c r="D96" s="10">
        <v>94.793087</v>
      </c>
      <c r="E96" s="10">
        <v>94.942614000000006</v>
      </c>
      <c r="F96" s="10">
        <v>118.18320900000001</v>
      </c>
      <c r="G96" s="10">
        <v>122.65273000000001</v>
      </c>
      <c r="H96" s="10">
        <v>116.064325</v>
      </c>
      <c r="I96" s="10">
        <v>152.03128899999999</v>
      </c>
      <c r="J96" s="10">
        <v>148.303406</v>
      </c>
      <c r="K96" s="10">
        <v>145.88365400000001</v>
      </c>
      <c r="L96" s="10">
        <v>155.663163</v>
      </c>
      <c r="M96" s="10">
        <v>155.885661</v>
      </c>
      <c r="N96" s="10">
        <v>151.58788200000001</v>
      </c>
      <c r="P96">
        <f t="shared" si="122"/>
        <v>50</v>
      </c>
      <c r="Q96">
        <v>0.5</v>
      </c>
      <c r="R96">
        <f t="shared" ref="R96:R103" si="139">AVERAGE(C96:E96)</f>
        <v>93.203580000000002</v>
      </c>
      <c r="S96">
        <v>100</v>
      </c>
      <c r="T96">
        <f t="shared" ref="T96:T103" si="140">AVERAGE(F96:H96)</f>
        <v>118.96675466666666</v>
      </c>
      <c r="U96">
        <v>100</v>
      </c>
      <c r="V96">
        <f t="shared" ref="V96:V103" si="141">AVERAGE(I96:K96)</f>
        <v>148.73944966666667</v>
      </c>
      <c r="W96">
        <f>AVERAGE(L96:M103)</f>
        <v>145.19639774999999</v>
      </c>
      <c r="X96">
        <f>AVERAGE(L96:N96)</f>
        <v>154.37890200000001</v>
      </c>
      <c r="Z96">
        <f t="shared" si="127"/>
        <v>0.5</v>
      </c>
      <c r="AA96">
        <f t="shared" si="115"/>
        <v>-51.992817749999986</v>
      </c>
      <c r="AB96">
        <f t="shared" si="128"/>
        <v>100</v>
      </c>
      <c r="AC96">
        <f t="shared" si="115"/>
        <v>-26.229643083333329</v>
      </c>
      <c r="AD96">
        <f t="shared" si="128"/>
        <v>100</v>
      </c>
      <c r="AE96">
        <f t="shared" si="115"/>
        <v>3.5430519166666841</v>
      </c>
      <c r="AF96">
        <f>X96-W96</f>
        <v>9.1825042500000222</v>
      </c>
      <c r="AG96">
        <f>X97-W96</f>
        <v>-5.4587847500000066</v>
      </c>
      <c r="AI96">
        <f>STDEV(C96:E96)/SQRT(3)</f>
        <v>1.664830168760266</v>
      </c>
      <c r="AJ96">
        <f>STDEV(F96:H96)/SQRT(3)</f>
        <v>1.9418400182833773</v>
      </c>
      <c r="AK96">
        <f>STDEV(I96:K96)/SQRT(3)</f>
        <v>1.7880114263930449</v>
      </c>
      <c r="AL96">
        <f>STDEV(L96:N96)/SQRT(3)</f>
        <v>1.3969873323573812</v>
      </c>
      <c r="AM96">
        <f>STDEV(L97:N97)/SQRT(3)</f>
        <v>2.3132607405686758</v>
      </c>
    </row>
    <row r="97" spans="1:49" x14ac:dyDescent="0.2">
      <c r="C97" s="10">
        <v>96.648411999999993</v>
      </c>
      <c r="D97" s="10">
        <v>100.546634</v>
      </c>
      <c r="E97" s="10">
        <v>104.205862</v>
      </c>
      <c r="F97" s="10">
        <v>120.360319</v>
      </c>
      <c r="G97" s="10">
        <v>117.517737</v>
      </c>
      <c r="H97" s="10">
        <v>116.54585299999999</v>
      </c>
      <c r="I97" s="10">
        <v>151.26227499999999</v>
      </c>
      <c r="J97" s="10">
        <v>149.03809899999999</v>
      </c>
      <c r="K97" s="10">
        <v>155.56821099999999</v>
      </c>
      <c r="L97" s="10">
        <v>140.69606999999999</v>
      </c>
      <c r="M97" s="10">
        <v>135.33862099999999</v>
      </c>
      <c r="N97" s="10">
        <v>143.17814799999999</v>
      </c>
      <c r="P97">
        <f t="shared" si="122"/>
        <v>50</v>
      </c>
      <c r="Q97">
        <f>Q96/2</f>
        <v>0.25</v>
      </c>
      <c r="R97">
        <f t="shared" si="139"/>
        <v>100.46696933333332</v>
      </c>
      <c r="S97">
        <f>S96/2</f>
        <v>50</v>
      </c>
      <c r="T97">
        <f t="shared" si="140"/>
        <v>118.14130299999999</v>
      </c>
      <c r="U97">
        <f>U96/2</f>
        <v>50</v>
      </c>
      <c r="V97">
        <f t="shared" si="141"/>
        <v>151.95619499999998</v>
      </c>
      <c r="W97">
        <f>W96</f>
        <v>145.19639774999999</v>
      </c>
      <c r="X97">
        <f>AVERAGE(L97:N97)</f>
        <v>139.73761299999998</v>
      </c>
      <c r="Z97">
        <f t="shared" si="127"/>
        <v>0.25</v>
      </c>
      <c r="AA97">
        <f t="shared" si="115"/>
        <v>-44.729428416666664</v>
      </c>
      <c r="AB97">
        <f t="shared" si="128"/>
        <v>50</v>
      </c>
      <c r="AC97">
        <f t="shared" si="115"/>
        <v>-27.055094749999995</v>
      </c>
      <c r="AD97">
        <f t="shared" si="128"/>
        <v>50</v>
      </c>
      <c r="AE97">
        <f t="shared" si="115"/>
        <v>6.7597972499999912</v>
      </c>
      <c r="AI97">
        <f t="shared" ref="AI97:AI103" si="142">STDEV(C97:E97)/SQRT(3)</f>
        <v>2.182011493245116</v>
      </c>
      <c r="AJ97">
        <f t="shared" ref="AJ97:AJ103" si="143">STDEV(F97:H97)/SQRT(3)</f>
        <v>1.1444305182864272</v>
      </c>
      <c r="AK97">
        <f t="shared" ref="AK97:AK103" si="144">STDEV(I97:K97)/SQRT(3)</f>
        <v>1.9167450193784261</v>
      </c>
    </row>
    <row r="98" spans="1:49" x14ac:dyDescent="0.2">
      <c r="C98" s="10">
        <v>118.080505</v>
      </c>
      <c r="D98" s="10">
        <v>109.763493</v>
      </c>
      <c r="E98" s="10">
        <v>112.59957799999999</v>
      </c>
      <c r="F98" s="10">
        <v>116.286035</v>
      </c>
      <c r="G98" s="10">
        <v>117.05790500000001</v>
      </c>
      <c r="H98" s="10">
        <v>123.42495</v>
      </c>
      <c r="I98" s="10">
        <v>142.22245100000001</v>
      </c>
      <c r="J98" s="10">
        <v>147.56880699999999</v>
      </c>
      <c r="K98" s="10">
        <v>141.60464400000001</v>
      </c>
      <c r="L98" s="10">
        <v>148.47323900000001</v>
      </c>
      <c r="M98" s="10">
        <v>141.26299800000001</v>
      </c>
      <c r="N98" s="10">
        <v>152.73696699999999</v>
      </c>
      <c r="P98">
        <f t="shared" si="122"/>
        <v>50</v>
      </c>
      <c r="Q98">
        <f t="shared" ref="Q98:Q103" si="145">Q97/2</f>
        <v>0.125</v>
      </c>
      <c r="R98">
        <f t="shared" si="139"/>
        <v>113.48119200000001</v>
      </c>
      <c r="S98">
        <f t="shared" ref="S98:S103" si="146">S97/2</f>
        <v>25</v>
      </c>
      <c r="T98">
        <f t="shared" si="140"/>
        <v>118.92296333333333</v>
      </c>
      <c r="U98">
        <f t="shared" ref="U98:U103" si="147">U97/2</f>
        <v>25</v>
      </c>
      <c r="V98">
        <f t="shared" si="141"/>
        <v>143.79863399999999</v>
      </c>
      <c r="W98">
        <f t="shared" ref="W98:W103" si="148">W97</f>
        <v>145.19639774999999</v>
      </c>
      <c r="Z98">
        <f t="shared" si="127"/>
        <v>0.125</v>
      </c>
      <c r="AA98">
        <f t="shared" si="115"/>
        <v>-31.715205749999981</v>
      </c>
      <c r="AB98">
        <f t="shared" si="128"/>
        <v>25</v>
      </c>
      <c r="AC98">
        <f t="shared" si="115"/>
        <v>-26.27343441666666</v>
      </c>
      <c r="AD98">
        <f t="shared" si="128"/>
        <v>25</v>
      </c>
      <c r="AE98">
        <f t="shared" si="115"/>
        <v>-1.3977637499999958</v>
      </c>
      <c r="AI98">
        <f t="shared" si="142"/>
        <v>2.4410451713547503</v>
      </c>
      <c r="AJ98">
        <f t="shared" si="143"/>
        <v>2.2619946053839524</v>
      </c>
      <c r="AK98">
        <f t="shared" si="144"/>
        <v>1.8935042214334552</v>
      </c>
    </row>
    <row r="99" spans="1:49" x14ac:dyDescent="0.2">
      <c r="C99" s="10">
        <v>122.32311300000001</v>
      </c>
      <c r="D99" s="10">
        <v>127.67528299999999</v>
      </c>
      <c r="E99" s="10">
        <v>122.964737</v>
      </c>
      <c r="F99" s="10">
        <v>135.90003400000001</v>
      </c>
      <c r="G99" s="10">
        <v>132.654764</v>
      </c>
      <c r="H99" s="10">
        <v>125.14624999999999</v>
      </c>
      <c r="I99" s="10">
        <v>147.626722</v>
      </c>
      <c r="J99" s="10">
        <v>148.95207500000001</v>
      </c>
      <c r="K99" s="10">
        <v>148.41778299999999</v>
      </c>
      <c r="L99" s="10">
        <v>143.15439499999999</v>
      </c>
      <c r="M99" s="10">
        <v>150.20706200000001</v>
      </c>
      <c r="N99" s="10">
        <v>151.11594099999999</v>
      </c>
      <c r="P99">
        <f t="shared" si="122"/>
        <v>50</v>
      </c>
      <c r="Q99">
        <f t="shared" si="145"/>
        <v>6.25E-2</v>
      </c>
      <c r="R99">
        <f t="shared" si="139"/>
        <v>124.32104433333335</v>
      </c>
      <c r="S99">
        <f t="shared" si="146"/>
        <v>12.5</v>
      </c>
      <c r="T99">
        <f t="shared" si="140"/>
        <v>131.23368266666668</v>
      </c>
      <c r="U99">
        <f t="shared" si="147"/>
        <v>12.5</v>
      </c>
      <c r="V99">
        <f t="shared" si="141"/>
        <v>148.33219333333332</v>
      </c>
      <c r="W99">
        <f t="shared" si="148"/>
        <v>145.19639774999999</v>
      </c>
      <c r="Z99">
        <f t="shared" si="127"/>
        <v>6.25E-2</v>
      </c>
      <c r="AA99">
        <f t="shared" si="115"/>
        <v>-20.875353416666641</v>
      </c>
      <c r="AB99">
        <f t="shared" si="128"/>
        <v>12.5</v>
      </c>
      <c r="AC99">
        <f t="shared" si="115"/>
        <v>-13.962715083333308</v>
      </c>
      <c r="AD99">
        <f t="shared" si="128"/>
        <v>12.5</v>
      </c>
      <c r="AE99">
        <f t="shared" si="115"/>
        <v>3.1357955833333335</v>
      </c>
      <c r="AI99">
        <f t="shared" si="142"/>
        <v>1.6873162234808763</v>
      </c>
      <c r="AJ99">
        <f t="shared" si="143"/>
        <v>3.184628272217727</v>
      </c>
      <c r="AK99">
        <f t="shared" si="144"/>
        <v>0.38498239653796135</v>
      </c>
    </row>
    <row r="100" spans="1:49" x14ac:dyDescent="0.2">
      <c r="C100" s="10">
        <v>131.83604399999999</v>
      </c>
      <c r="D100" s="10">
        <v>137.440899</v>
      </c>
      <c r="E100" s="10">
        <v>139.68274199999999</v>
      </c>
      <c r="F100" s="10">
        <v>139.57379399999999</v>
      </c>
      <c r="G100" s="10">
        <v>131.45174600000001</v>
      </c>
      <c r="H100" s="10">
        <v>130.429959</v>
      </c>
      <c r="I100" s="10">
        <v>141.50298900000001</v>
      </c>
      <c r="J100" s="10">
        <v>146.02661900000001</v>
      </c>
      <c r="K100" s="10">
        <v>150.50056699999999</v>
      </c>
      <c r="L100" s="10">
        <v>152.05381299999999</v>
      </c>
      <c r="M100" s="10">
        <v>147.439269</v>
      </c>
      <c r="N100" s="10">
        <v>151.61918399999999</v>
      </c>
      <c r="P100">
        <f t="shared" si="122"/>
        <v>50</v>
      </c>
      <c r="Q100">
        <f t="shared" si="145"/>
        <v>3.125E-2</v>
      </c>
      <c r="R100">
        <f t="shared" si="139"/>
        <v>136.31989499999997</v>
      </c>
      <c r="S100">
        <f t="shared" si="146"/>
        <v>6.25</v>
      </c>
      <c r="T100">
        <f t="shared" si="140"/>
        <v>133.81849966666667</v>
      </c>
      <c r="U100">
        <f t="shared" si="147"/>
        <v>6.25</v>
      </c>
      <c r="V100">
        <f t="shared" si="141"/>
        <v>146.01005833333335</v>
      </c>
      <c r="W100">
        <f t="shared" si="148"/>
        <v>145.19639774999999</v>
      </c>
      <c r="Z100">
        <f t="shared" si="127"/>
        <v>3.125E-2</v>
      </c>
      <c r="AA100">
        <f t="shared" si="115"/>
        <v>-8.8765027500000144</v>
      </c>
      <c r="AB100">
        <f t="shared" si="128"/>
        <v>6.25</v>
      </c>
      <c r="AC100">
        <f t="shared" si="115"/>
        <v>-11.377898083333321</v>
      </c>
      <c r="AD100">
        <f t="shared" si="128"/>
        <v>6.25</v>
      </c>
      <c r="AE100">
        <f t="shared" si="115"/>
        <v>0.813660583333359</v>
      </c>
      <c r="AI100">
        <f t="shared" si="142"/>
        <v>2.3334634381688972</v>
      </c>
      <c r="AJ100">
        <f t="shared" si="143"/>
        <v>2.8927248870120295</v>
      </c>
      <c r="AK100">
        <f t="shared" si="144"/>
        <v>2.5973902388282761</v>
      </c>
    </row>
    <row r="101" spans="1:49" x14ac:dyDescent="0.2">
      <c r="C101" s="10">
        <v>141.88218000000001</v>
      </c>
      <c r="D101" s="10">
        <v>134.16102799999999</v>
      </c>
      <c r="E101" s="10">
        <v>139.82360199999999</v>
      </c>
      <c r="F101" s="10">
        <v>133.72412299999999</v>
      </c>
      <c r="G101" s="10">
        <v>141.21548100000001</v>
      </c>
      <c r="H101" s="10">
        <v>140.862819</v>
      </c>
      <c r="I101" s="10">
        <v>141.718245</v>
      </c>
      <c r="J101" s="10">
        <v>142.945798</v>
      </c>
      <c r="K101" s="10">
        <v>142.366443</v>
      </c>
      <c r="L101" s="10">
        <v>141.59193500000001</v>
      </c>
      <c r="M101" s="10">
        <v>149.88389599999999</v>
      </c>
      <c r="N101" s="10">
        <v>146.621306</v>
      </c>
      <c r="P101">
        <f t="shared" si="122"/>
        <v>50</v>
      </c>
      <c r="Q101">
        <f t="shared" si="145"/>
        <v>1.5625E-2</v>
      </c>
      <c r="R101">
        <f t="shared" si="139"/>
        <v>138.62226999999999</v>
      </c>
      <c r="S101">
        <f t="shared" si="146"/>
        <v>3.125</v>
      </c>
      <c r="T101">
        <f t="shared" si="140"/>
        <v>138.60080766666667</v>
      </c>
      <c r="U101">
        <f t="shared" si="147"/>
        <v>3.125</v>
      </c>
      <c r="V101">
        <f t="shared" si="141"/>
        <v>142.34349533333332</v>
      </c>
      <c r="W101">
        <f t="shared" si="148"/>
        <v>145.19639774999999</v>
      </c>
      <c r="Z101">
        <f t="shared" si="127"/>
        <v>1.5625E-2</v>
      </c>
      <c r="AA101">
        <f t="shared" si="115"/>
        <v>-6.5741277500000024</v>
      </c>
      <c r="AB101">
        <f t="shared" si="128"/>
        <v>3.125</v>
      </c>
      <c r="AC101">
        <f t="shared" si="115"/>
        <v>-6.5955900833333203</v>
      </c>
      <c r="AD101">
        <f t="shared" si="128"/>
        <v>3.125</v>
      </c>
      <c r="AE101">
        <f t="shared" si="115"/>
        <v>-2.8529024166666659</v>
      </c>
      <c r="AI101">
        <f t="shared" si="142"/>
        <v>2.3084226925503391</v>
      </c>
      <c r="AJ101">
        <f t="shared" si="143"/>
        <v>2.4404666647410838</v>
      </c>
      <c r="AK101">
        <f t="shared" si="144"/>
        <v>0.35454973252767319</v>
      </c>
    </row>
    <row r="102" spans="1:49" x14ac:dyDescent="0.2">
      <c r="C102" s="10">
        <v>136.03148100000001</v>
      </c>
      <c r="D102" s="10">
        <v>133.53392299999999</v>
      </c>
      <c r="E102" s="10">
        <v>126.537856</v>
      </c>
      <c r="F102" s="10">
        <v>132.910538</v>
      </c>
      <c r="G102" s="10">
        <v>139.16519700000001</v>
      </c>
      <c r="H102" s="10">
        <v>143.97033400000001</v>
      </c>
      <c r="I102" s="10">
        <v>142.28532200000001</v>
      </c>
      <c r="J102" s="10">
        <v>140.00525099999999</v>
      </c>
      <c r="K102" s="10">
        <v>143.839969</v>
      </c>
      <c r="L102" s="10">
        <v>139.739228</v>
      </c>
      <c r="M102" s="10">
        <v>146.240476</v>
      </c>
      <c r="N102" s="10">
        <v>149.76799600000001</v>
      </c>
      <c r="P102">
        <f t="shared" si="122"/>
        <v>50</v>
      </c>
      <c r="Q102">
        <f t="shared" si="145"/>
        <v>7.8125E-3</v>
      </c>
      <c r="R102">
        <f t="shared" si="139"/>
        <v>132.03441999999998</v>
      </c>
      <c r="S102">
        <f t="shared" si="146"/>
        <v>1.5625</v>
      </c>
      <c r="T102">
        <f t="shared" si="140"/>
        <v>138.68202299999999</v>
      </c>
      <c r="U102">
        <f t="shared" si="147"/>
        <v>1.5625</v>
      </c>
      <c r="V102">
        <f t="shared" si="141"/>
        <v>142.04351399999999</v>
      </c>
      <c r="W102">
        <f t="shared" si="148"/>
        <v>145.19639774999999</v>
      </c>
      <c r="Z102">
        <f t="shared" si="127"/>
        <v>7.8125E-3</v>
      </c>
      <c r="AA102">
        <f t="shared" si="115"/>
        <v>-13.161977750000005</v>
      </c>
      <c r="AB102">
        <f t="shared" si="128"/>
        <v>1.5625</v>
      </c>
      <c r="AC102">
        <f t="shared" si="115"/>
        <v>-6.5143747500000018</v>
      </c>
      <c r="AD102">
        <f t="shared" si="128"/>
        <v>1.5625</v>
      </c>
      <c r="AE102">
        <f t="shared" si="115"/>
        <v>-3.1528837500000009</v>
      </c>
      <c r="AI102">
        <f t="shared" si="142"/>
        <v>2.8412796908795053</v>
      </c>
      <c r="AJ102">
        <f t="shared" si="143"/>
        <v>3.2018153562268932</v>
      </c>
      <c r="AK102">
        <f t="shared" si="144"/>
        <v>1.1135706633062585</v>
      </c>
    </row>
    <row r="103" spans="1:49" x14ac:dyDescent="0.2">
      <c r="C103" s="10">
        <v>127.76686100000001</v>
      </c>
      <c r="D103" s="10">
        <v>139.21814800000001</v>
      </c>
      <c r="E103" s="10">
        <v>133.62475499999999</v>
      </c>
      <c r="F103" s="10">
        <v>136.363381</v>
      </c>
      <c r="G103" s="10">
        <v>150.53823</v>
      </c>
      <c r="H103" s="10">
        <v>144.56564700000001</v>
      </c>
      <c r="I103" s="10">
        <v>146.26765</v>
      </c>
      <c r="J103" s="10">
        <v>139.72015300000001</v>
      </c>
      <c r="K103" s="10">
        <v>148.57311899999999</v>
      </c>
      <c r="L103" s="10">
        <v>137.12654699999999</v>
      </c>
      <c r="M103" s="10">
        <v>138.38599099999999</v>
      </c>
      <c r="N103" s="10">
        <v>143.21184299999999</v>
      </c>
      <c r="P103">
        <f t="shared" si="122"/>
        <v>50</v>
      </c>
      <c r="Q103">
        <f t="shared" si="145"/>
        <v>3.90625E-3</v>
      </c>
      <c r="R103">
        <f t="shared" si="139"/>
        <v>133.53658799999999</v>
      </c>
      <c r="S103">
        <f t="shared" si="146"/>
        <v>0.78125</v>
      </c>
      <c r="T103">
        <f t="shared" si="140"/>
        <v>143.82241933333333</v>
      </c>
      <c r="U103">
        <f t="shared" si="147"/>
        <v>0.78125</v>
      </c>
      <c r="V103">
        <f t="shared" si="141"/>
        <v>144.85364066666668</v>
      </c>
      <c r="W103">
        <f t="shared" si="148"/>
        <v>145.19639774999999</v>
      </c>
      <c r="Z103">
        <f t="shared" si="127"/>
        <v>3.90625E-3</v>
      </c>
      <c r="AA103">
        <f t="shared" si="115"/>
        <v>-11.659809749999994</v>
      </c>
      <c r="AB103">
        <f t="shared" si="128"/>
        <v>0.78125</v>
      </c>
      <c r="AC103">
        <f t="shared" si="115"/>
        <v>-1.3739784166666595</v>
      </c>
      <c r="AD103">
        <f t="shared" si="128"/>
        <v>0.78125</v>
      </c>
      <c r="AE103">
        <f t="shared" si="115"/>
        <v>-0.34275708333331067</v>
      </c>
      <c r="AI103">
        <f t="shared" si="142"/>
        <v>3.3059957427886006</v>
      </c>
      <c r="AJ103">
        <f t="shared" si="143"/>
        <v>4.1087660989066741</v>
      </c>
      <c r="AK103">
        <f t="shared" si="144"/>
        <v>2.6516233106881435</v>
      </c>
    </row>
    <row r="104" spans="1:49" x14ac:dyDescent="0.2"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P104" t="e">
        <f t="shared" si="122"/>
        <v>#N/A</v>
      </c>
      <c r="Z104" t="e">
        <f t="shared" si="127"/>
        <v>#N/A</v>
      </c>
      <c r="AB104" t="e">
        <f t="shared" si="128"/>
        <v>#N/A</v>
      </c>
      <c r="AD104" t="e">
        <f t="shared" si="128"/>
        <v>#N/A</v>
      </c>
    </row>
    <row r="105" spans="1:49" x14ac:dyDescent="0.2">
      <c r="A105" s="2">
        <v>2.2916666666666665</v>
      </c>
      <c r="B105">
        <v>30</v>
      </c>
      <c r="C105" s="10">
        <v>91.275114000000002</v>
      </c>
      <c r="D105" s="10">
        <v>91.449645000000004</v>
      </c>
      <c r="E105" s="10">
        <v>97.564331999999993</v>
      </c>
      <c r="F105" s="10">
        <v>115.947658</v>
      </c>
      <c r="G105" s="10">
        <v>117.847655</v>
      </c>
      <c r="H105" s="10">
        <v>116.71306300000001</v>
      </c>
      <c r="I105" s="10">
        <v>149.789265</v>
      </c>
      <c r="J105" s="10">
        <v>148.94770800000001</v>
      </c>
      <c r="K105" s="10">
        <v>152.05268599999999</v>
      </c>
      <c r="L105" s="10">
        <v>154.01518200000001</v>
      </c>
      <c r="M105" s="10">
        <v>150.151106</v>
      </c>
      <c r="N105" s="10">
        <v>145.974154</v>
      </c>
      <c r="P105">
        <f t="shared" si="122"/>
        <v>55</v>
      </c>
      <c r="Q105">
        <v>0.5</v>
      </c>
      <c r="R105">
        <f t="shared" ref="R105:R112" si="149">AVERAGE(C105:E105)</f>
        <v>93.42969699999999</v>
      </c>
      <c r="S105">
        <v>100</v>
      </c>
      <c r="T105">
        <f t="shared" ref="T105:T112" si="150">AVERAGE(F105:H105)</f>
        <v>116.83612533333333</v>
      </c>
      <c r="U105">
        <v>100</v>
      </c>
      <c r="V105">
        <f t="shared" ref="V105:V112" si="151">AVERAGE(I105:K105)</f>
        <v>150.26321966666669</v>
      </c>
      <c r="W105">
        <f>AVERAGE(L105:M112)</f>
        <v>145.22417018750002</v>
      </c>
      <c r="X105">
        <f>AVERAGE(L105:N105)</f>
        <v>150.04681400000001</v>
      </c>
      <c r="Z105">
        <f t="shared" si="127"/>
        <v>0.5</v>
      </c>
      <c r="AA105">
        <f t="shared" si="115"/>
        <v>-51.794473187500031</v>
      </c>
      <c r="AB105">
        <f t="shared" si="128"/>
        <v>100</v>
      </c>
      <c r="AC105">
        <f t="shared" si="115"/>
        <v>-28.388044854166694</v>
      </c>
      <c r="AD105">
        <f t="shared" si="128"/>
        <v>100</v>
      </c>
      <c r="AE105">
        <f t="shared" si="115"/>
        <v>5.039049479166664</v>
      </c>
      <c r="AF105">
        <f>X105-W105</f>
        <v>4.8226438124999902</v>
      </c>
      <c r="AG105">
        <f>X106-W105</f>
        <v>-9.6593741875000205</v>
      </c>
      <c r="AI105">
        <f>STDEV(C105:E105)/SQRT(3)</f>
        <v>2.0679313499976217</v>
      </c>
      <c r="AJ105">
        <f>STDEV(F105:H105)/SQRT(3)</f>
        <v>0.5519225197484191</v>
      </c>
      <c r="AK105">
        <f>STDEV(I105:K105)/SQRT(3)</f>
        <v>0.92712761880665873</v>
      </c>
      <c r="AL105">
        <f>STDEV(L105:N105)/SQRT(3)</f>
        <v>2.3218304876500673</v>
      </c>
      <c r="AM105">
        <f>STDEV(L106:N106)/SQRT(3)</f>
        <v>2.2709361061132851</v>
      </c>
    </row>
    <row r="106" spans="1:49" x14ac:dyDescent="0.2">
      <c r="C106" s="10">
        <v>104.560456</v>
      </c>
      <c r="D106" s="10">
        <v>98.763947999999999</v>
      </c>
      <c r="E106" s="10">
        <v>99.851528999999999</v>
      </c>
      <c r="F106" s="10">
        <v>114.665764</v>
      </c>
      <c r="G106" s="10">
        <v>112.55612499999999</v>
      </c>
      <c r="H106" s="10">
        <v>110.559528</v>
      </c>
      <c r="I106" s="10">
        <v>153.53489300000001</v>
      </c>
      <c r="J106" s="10">
        <v>146.80286000000001</v>
      </c>
      <c r="K106" s="10">
        <v>148.36891800000001</v>
      </c>
      <c r="L106" s="10">
        <v>135.747657</v>
      </c>
      <c r="M106" s="10">
        <v>139.40355299999999</v>
      </c>
      <c r="N106" s="10">
        <v>131.54317800000001</v>
      </c>
      <c r="P106">
        <f t="shared" si="122"/>
        <v>55</v>
      </c>
      <c r="Q106">
        <f>Q105/2</f>
        <v>0.25</v>
      </c>
      <c r="R106">
        <f t="shared" si="149"/>
        <v>101.05864433333333</v>
      </c>
      <c r="S106">
        <f>S105/2</f>
        <v>50</v>
      </c>
      <c r="T106">
        <f t="shared" si="150"/>
        <v>112.59380566666665</v>
      </c>
      <c r="U106">
        <f>U105/2</f>
        <v>50</v>
      </c>
      <c r="V106">
        <f t="shared" si="151"/>
        <v>149.56889033333334</v>
      </c>
      <c r="W106">
        <f>W105</f>
        <v>145.22417018750002</v>
      </c>
      <c r="X106">
        <f>AVERAGE(L106:N106)</f>
        <v>135.564796</v>
      </c>
      <c r="Z106">
        <f t="shared" si="127"/>
        <v>0.25</v>
      </c>
      <c r="AA106">
        <f t="shared" si="115"/>
        <v>-44.165525854166688</v>
      </c>
      <c r="AB106">
        <f t="shared" si="128"/>
        <v>50</v>
      </c>
      <c r="AC106">
        <f t="shared" si="115"/>
        <v>-32.630364520833368</v>
      </c>
      <c r="AD106">
        <f t="shared" si="128"/>
        <v>50</v>
      </c>
      <c r="AE106">
        <f t="shared" si="115"/>
        <v>4.3447201458333211</v>
      </c>
      <c r="AI106">
        <f t="shared" ref="AI106:AI112" si="152">STDEV(C106:E106)/SQRT(3)</f>
        <v>1.7788312473355778</v>
      </c>
      <c r="AJ106">
        <f t="shared" ref="AJ106:AJ112" si="153">STDEV(F106:H106)/SQRT(3)</f>
        <v>1.1855179453730094</v>
      </c>
      <c r="AK106">
        <f t="shared" ref="AK106:AK112" si="154">STDEV(I106:K106)/SQRT(3)</f>
        <v>2.0338811239308248</v>
      </c>
    </row>
    <row r="107" spans="1:49" x14ac:dyDescent="0.2">
      <c r="C107" s="10">
        <v>110.220141</v>
      </c>
      <c r="D107" s="10">
        <v>108.271692</v>
      </c>
      <c r="E107" s="10">
        <v>109.651731</v>
      </c>
      <c r="F107" s="10">
        <v>118.818031</v>
      </c>
      <c r="G107" s="10">
        <v>117.382794</v>
      </c>
      <c r="H107" s="10">
        <v>120.231635</v>
      </c>
      <c r="I107" s="10">
        <v>145.878353</v>
      </c>
      <c r="J107" s="10">
        <v>144.04623599999999</v>
      </c>
      <c r="K107" s="10">
        <v>143.477496</v>
      </c>
      <c r="L107" s="10">
        <v>142.70339000000001</v>
      </c>
      <c r="M107" s="10">
        <v>148.15130600000001</v>
      </c>
      <c r="N107" s="10">
        <v>148.66365999999999</v>
      </c>
      <c r="P107">
        <f t="shared" si="122"/>
        <v>55</v>
      </c>
      <c r="Q107">
        <f t="shared" ref="Q107:Q112" si="155">Q106/2</f>
        <v>0.125</v>
      </c>
      <c r="R107">
        <f t="shared" si="149"/>
        <v>109.38118799999999</v>
      </c>
      <c r="S107">
        <f t="shared" ref="S107:S112" si="156">S106/2</f>
        <v>25</v>
      </c>
      <c r="T107">
        <f t="shared" si="150"/>
        <v>118.81081999999999</v>
      </c>
      <c r="U107">
        <f t="shared" ref="U107:U112" si="157">U106/2</f>
        <v>25</v>
      </c>
      <c r="V107">
        <f t="shared" si="151"/>
        <v>144.46736166666665</v>
      </c>
      <c r="W107">
        <f t="shared" ref="W107:W112" si="158">W106</f>
        <v>145.22417018750002</v>
      </c>
      <c r="Z107">
        <f t="shared" si="127"/>
        <v>0.125</v>
      </c>
      <c r="AA107">
        <f t="shared" si="115"/>
        <v>-35.842982187500027</v>
      </c>
      <c r="AB107">
        <f t="shared" si="128"/>
        <v>25</v>
      </c>
      <c r="AC107">
        <f t="shared" si="115"/>
        <v>-26.413350187500029</v>
      </c>
      <c r="AD107">
        <f t="shared" si="128"/>
        <v>25</v>
      </c>
      <c r="AE107">
        <f t="shared" si="115"/>
        <v>-0.75680852083337413</v>
      </c>
      <c r="AI107">
        <f t="shared" si="152"/>
        <v>0.57850626978365483</v>
      </c>
      <c r="AJ107">
        <f t="shared" si="153"/>
        <v>0.82239746264828051</v>
      </c>
      <c r="AK107">
        <f t="shared" si="154"/>
        <v>0.72434768446199005</v>
      </c>
    </row>
    <row r="108" spans="1:49" x14ac:dyDescent="0.2">
      <c r="C108" s="10">
        <v>120.259426</v>
      </c>
      <c r="D108" s="10">
        <v>122.157348</v>
      </c>
      <c r="E108" s="10">
        <v>123.870131</v>
      </c>
      <c r="F108" s="10">
        <v>131.01250099999999</v>
      </c>
      <c r="G108" s="10">
        <v>132.672155</v>
      </c>
      <c r="H108" s="10">
        <v>120.6515</v>
      </c>
      <c r="I108" s="10">
        <v>145.26750100000001</v>
      </c>
      <c r="J108" s="10">
        <v>155.978341</v>
      </c>
      <c r="K108" s="10">
        <v>149.08287999999999</v>
      </c>
      <c r="L108" s="10">
        <v>147.20038</v>
      </c>
      <c r="M108" s="10">
        <v>154.99615700000001</v>
      </c>
      <c r="N108" s="10">
        <v>145.66780199999999</v>
      </c>
      <c r="P108">
        <f t="shared" si="122"/>
        <v>55</v>
      </c>
      <c r="Q108">
        <f t="shared" si="155"/>
        <v>6.25E-2</v>
      </c>
      <c r="R108">
        <f t="shared" si="149"/>
        <v>122.095635</v>
      </c>
      <c r="S108">
        <f t="shared" si="156"/>
        <v>12.5</v>
      </c>
      <c r="T108">
        <f t="shared" si="150"/>
        <v>128.11205200000001</v>
      </c>
      <c r="U108">
        <f t="shared" si="157"/>
        <v>12.5</v>
      </c>
      <c r="V108">
        <f t="shared" si="151"/>
        <v>150.10957400000001</v>
      </c>
      <c r="W108">
        <f t="shared" si="158"/>
        <v>145.22417018750002</v>
      </c>
      <c r="Z108">
        <f t="shared" si="127"/>
        <v>6.25E-2</v>
      </c>
      <c r="AA108">
        <f t="shared" si="115"/>
        <v>-23.12853518750002</v>
      </c>
      <c r="AB108">
        <f t="shared" si="128"/>
        <v>12.5</v>
      </c>
      <c r="AC108">
        <f t="shared" si="115"/>
        <v>-17.112118187500016</v>
      </c>
      <c r="AD108">
        <f t="shared" si="128"/>
        <v>12.5</v>
      </c>
      <c r="AE108">
        <f t="shared" si="115"/>
        <v>4.8854038124999875</v>
      </c>
      <c r="AI108">
        <f t="shared" si="152"/>
        <v>1.042777384365585</v>
      </c>
      <c r="AJ108">
        <f t="shared" si="153"/>
        <v>3.7609169962681972</v>
      </c>
      <c r="AK108">
        <f t="shared" si="154"/>
        <v>3.1342781627049296</v>
      </c>
    </row>
    <row r="109" spans="1:49" x14ac:dyDescent="0.2">
      <c r="C109" s="10">
        <v>132.76847900000001</v>
      </c>
      <c r="D109" s="10">
        <v>139.33532199999999</v>
      </c>
      <c r="E109" s="10">
        <v>131.51056299999999</v>
      </c>
      <c r="F109" s="10">
        <v>140.45763500000001</v>
      </c>
      <c r="G109" s="10">
        <v>138.70818199999999</v>
      </c>
      <c r="H109" s="10">
        <v>130.53672399999999</v>
      </c>
      <c r="I109" s="10">
        <v>144.42397800000001</v>
      </c>
      <c r="J109" s="10">
        <v>146.86853500000001</v>
      </c>
      <c r="K109" s="10">
        <v>144.749987</v>
      </c>
      <c r="L109" s="10">
        <v>150.811644</v>
      </c>
      <c r="M109" s="10">
        <v>148.64229399999999</v>
      </c>
      <c r="N109" s="10">
        <v>148.18802199999999</v>
      </c>
      <c r="P109">
        <f t="shared" si="122"/>
        <v>55</v>
      </c>
      <c r="Q109">
        <f t="shared" si="155"/>
        <v>3.125E-2</v>
      </c>
      <c r="R109">
        <f t="shared" si="149"/>
        <v>134.53812133333332</v>
      </c>
      <c r="S109">
        <f t="shared" si="156"/>
        <v>6.25</v>
      </c>
      <c r="T109">
        <f t="shared" si="150"/>
        <v>136.56751366666666</v>
      </c>
      <c r="U109">
        <f t="shared" si="157"/>
        <v>6.25</v>
      </c>
      <c r="V109">
        <f t="shared" si="151"/>
        <v>145.3475</v>
      </c>
      <c r="W109">
        <f t="shared" si="158"/>
        <v>145.22417018750002</v>
      </c>
      <c r="Z109">
        <f t="shared" si="127"/>
        <v>3.125E-2</v>
      </c>
      <c r="AA109">
        <f t="shared" si="115"/>
        <v>-10.6860488541667</v>
      </c>
      <c r="AB109">
        <f t="shared" si="128"/>
        <v>6.25</v>
      </c>
      <c r="AC109">
        <f t="shared" si="115"/>
        <v>-8.6566565208333657</v>
      </c>
      <c r="AD109">
        <f t="shared" si="128"/>
        <v>6.25</v>
      </c>
      <c r="AE109">
        <f t="shared" si="115"/>
        <v>0.12332981249997488</v>
      </c>
      <c r="AI109">
        <f t="shared" si="152"/>
        <v>2.4259320437695897</v>
      </c>
      <c r="AJ109">
        <f t="shared" si="153"/>
        <v>3.0573934678896229</v>
      </c>
      <c r="AK109">
        <f t="shared" si="154"/>
        <v>0.76631826948490223</v>
      </c>
    </row>
    <row r="110" spans="1:49" x14ac:dyDescent="0.2">
      <c r="C110" s="10">
        <v>132.26739599999999</v>
      </c>
      <c r="D110" s="10">
        <v>141.80075199999999</v>
      </c>
      <c r="E110" s="10">
        <v>140.11022</v>
      </c>
      <c r="F110" s="10">
        <v>129.345055</v>
      </c>
      <c r="G110" s="10">
        <v>132.620375</v>
      </c>
      <c r="H110" s="10">
        <v>137.570877</v>
      </c>
      <c r="I110" s="10">
        <v>144.907747</v>
      </c>
      <c r="J110" s="10">
        <v>146.77562599999999</v>
      </c>
      <c r="K110" s="10">
        <v>147.48314500000001</v>
      </c>
      <c r="L110" s="10">
        <v>143.77198000000001</v>
      </c>
      <c r="M110" s="10">
        <v>145.15966700000001</v>
      </c>
      <c r="N110" s="10">
        <v>139.837997</v>
      </c>
      <c r="P110">
        <f t="shared" si="122"/>
        <v>55</v>
      </c>
      <c r="Q110">
        <f t="shared" si="155"/>
        <v>1.5625E-2</v>
      </c>
      <c r="R110">
        <f t="shared" si="149"/>
        <v>138.05945599999998</v>
      </c>
      <c r="S110">
        <f t="shared" si="156"/>
        <v>3.125</v>
      </c>
      <c r="T110">
        <f t="shared" si="150"/>
        <v>133.17876899999999</v>
      </c>
      <c r="U110">
        <f t="shared" si="157"/>
        <v>3.125</v>
      </c>
      <c r="V110">
        <f t="shared" si="151"/>
        <v>146.38883933333332</v>
      </c>
      <c r="W110">
        <f t="shared" si="158"/>
        <v>145.22417018750002</v>
      </c>
      <c r="Z110">
        <f t="shared" si="127"/>
        <v>1.5625E-2</v>
      </c>
      <c r="AA110">
        <f t="shared" si="115"/>
        <v>-7.1647141875000386</v>
      </c>
      <c r="AB110">
        <f t="shared" si="128"/>
        <v>3.125</v>
      </c>
      <c r="AC110">
        <f t="shared" si="115"/>
        <v>-12.045401187500033</v>
      </c>
      <c r="AD110">
        <f t="shared" si="128"/>
        <v>3.125</v>
      </c>
      <c r="AE110">
        <f t="shared" si="115"/>
        <v>1.1646691458333009</v>
      </c>
      <c r="AI110">
        <f t="shared" si="152"/>
        <v>2.9368602221565356</v>
      </c>
      <c r="AJ110">
        <f t="shared" si="153"/>
        <v>2.3909474961716177</v>
      </c>
      <c r="AK110">
        <f t="shared" si="154"/>
        <v>0.76819521363047993</v>
      </c>
    </row>
    <row r="111" spans="1:49" x14ac:dyDescent="0.2">
      <c r="C111" s="10">
        <v>140.161923</v>
      </c>
      <c r="D111" s="10">
        <v>130.177953</v>
      </c>
      <c r="E111" s="10">
        <v>133.51430999999999</v>
      </c>
      <c r="F111" s="10">
        <v>129.158513</v>
      </c>
      <c r="G111" s="10">
        <v>137.436477</v>
      </c>
      <c r="H111" s="10">
        <v>142.07477399999999</v>
      </c>
      <c r="I111" s="10">
        <v>146.992366</v>
      </c>
      <c r="J111" s="10">
        <v>137.13710699999999</v>
      </c>
      <c r="K111" s="10">
        <v>136.10154199999999</v>
      </c>
      <c r="L111" s="10">
        <v>130.949082</v>
      </c>
      <c r="M111" s="10">
        <v>148.96808100000001</v>
      </c>
      <c r="N111" s="10">
        <v>146.99888000000001</v>
      </c>
      <c r="P111">
        <f t="shared" si="122"/>
        <v>55</v>
      </c>
      <c r="Q111">
        <f t="shared" si="155"/>
        <v>7.8125E-3</v>
      </c>
      <c r="R111">
        <f t="shared" si="149"/>
        <v>134.61806200000001</v>
      </c>
      <c r="S111">
        <f t="shared" si="156"/>
        <v>1.5625</v>
      </c>
      <c r="T111">
        <f t="shared" si="150"/>
        <v>136.22325466666666</v>
      </c>
      <c r="U111">
        <f t="shared" si="157"/>
        <v>1.5625</v>
      </c>
      <c r="V111">
        <f t="shared" si="151"/>
        <v>140.07700499999999</v>
      </c>
      <c r="W111">
        <f t="shared" si="158"/>
        <v>145.22417018750002</v>
      </c>
      <c r="Z111">
        <f t="shared" si="127"/>
        <v>7.8125E-3</v>
      </c>
      <c r="AA111">
        <f t="shared" si="115"/>
        <v>-10.606108187500013</v>
      </c>
      <c r="AB111">
        <f t="shared" si="128"/>
        <v>1.5625</v>
      </c>
      <c r="AC111">
        <f t="shared" si="115"/>
        <v>-9.0009155208333596</v>
      </c>
      <c r="AD111">
        <f t="shared" si="128"/>
        <v>1.5625</v>
      </c>
      <c r="AE111">
        <f t="shared" si="115"/>
        <v>-5.1471651875000362</v>
      </c>
      <c r="AI111">
        <f t="shared" si="152"/>
        <v>2.9344855084752086</v>
      </c>
      <c r="AJ111">
        <f t="shared" si="153"/>
        <v>3.7776262775100928</v>
      </c>
      <c r="AK111">
        <f t="shared" si="154"/>
        <v>3.4705793002296268</v>
      </c>
      <c r="AP111">
        <f t="array" ref="AP111:AW123">LOGEST(Z132:Z139, AA132:AA139, TRUE, TRUE)</f>
        <v>0.91816573367026677</v>
      </c>
      <c r="AQ111">
        <v>3.9547670868200881E-3</v>
      </c>
      <c r="AR111" t="e">
        <v>#N/A</v>
      </c>
      <c r="AS111" t="e">
        <v>#N/A</v>
      </c>
      <c r="AT111" t="e">
        <v>#N/A</v>
      </c>
      <c r="AU111" t="e">
        <v>#N/A</v>
      </c>
      <c r="AV111" t="e">
        <v>#N/A</v>
      </c>
      <c r="AW111" t="e">
        <v>#N/A</v>
      </c>
    </row>
    <row r="112" spans="1:49" x14ac:dyDescent="0.2">
      <c r="C112" s="10">
        <v>137.00171499999999</v>
      </c>
      <c r="D112" s="10">
        <v>131.338053</v>
      </c>
      <c r="E112" s="10">
        <v>137.14930699999999</v>
      </c>
      <c r="F112" s="10">
        <v>136.96091200000001</v>
      </c>
      <c r="G112" s="10">
        <v>145.28392600000001</v>
      </c>
      <c r="H112" s="10">
        <v>140.01221200000001</v>
      </c>
      <c r="I112" s="10">
        <v>138.21586400000001</v>
      </c>
      <c r="J112" s="10">
        <v>155.470573</v>
      </c>
      <c r="K112" s="10">
        <v>141.64161200000001</v>
      </c>
      <c r="L112" s="10">
        <v>144.02900600000001</v>
      </c>
      <c r="M112" s="10">
        <v>138.88623799999999</v>
      </c>
      <c r="N112" s="10">
        <v>140.43856199999999</v>
      </c>
      <c r="P112">
        <f t="shared" si="122"/>
        <v>55</v>
      </c>
      <c r="Q112">
        <f t="shared" si="155"/>
        <v>3.90625E-3</v>
      </c>
      <c r="R112">
        <f t="shared" si="149"/>
        <v>135.16302499999998</v>
      </c>
      <c r="S112">
        <f t="shared" si="156"/>
        <v>0.78125</v>
      </c>
      <c r="T112">
        <f t="shared" si="150"/>
        <v>140.75235000000001</v>
      </c>
      <c r="U112">
        <f t="shared" si="157"/>
        <v>0.78125</v>
      </c>
      <c r="V112">
        <f t="shared" si="151"/>
        <v>145.10934966666667</v>
      </c>
      <c r="W112">
        <f t="shared" si="158"/>
        <v>145.22417018750002</v>
      </c>
      <c r="Z112">
        <f t="shared" si="127"/>
        <v>3.90625E-3</v>
      </c>
      <c r="AA112">
        <f t="shared" si="115"/>
        <v>-10.061145187500045</v>
      </c>
      <c r="AB112">
        <f t="shared" si="128"/>
        <v>0.78125</v>
      </c>
      <c r="AC112">
        <f t="shared" si="115"/>
        <v>-4.4718201875000148</v>
      </c>
      <c r="AD112">
        <f t="shared" si="128"/>
        <v>0.78125</v>
      </c>
      <c r="AE112">
        <f t="shared" si="115"/>
        <v>-0.11482052083334793</v>
      </c>
      <c r="AI112">
        <f t="shared" si="152"/>
        <v>1.9129605284483318</v>
      </c>
      <c r="AJ112">
        <f t="shared" si="153"/>
        <v>2.4309801661971662</v>
      </c>
      <c r="AK112">
        <f t="shared" si="154"/>
        <v>5.2741555109889164</v>
      </c>
      <c r="AP112">
        <v>1.0712170473581055E-2</v>
      </c>
      <c r="AQ112">
        <v>0.35776128448198302</v>
      </c>
      <c r="AR112" t="e">
        <v>#N/A</v>
      </c>
      <c r="AS112" t="e">
        <v>#N/A</v>
      </c>
      <c r="AT112" t="e">
        <v>#N/A</v>
      </c>
      <c r="AU112" t="e">
        <v>#N/A</v>
      </c>
      <c r="AV112" t="e">
        <v>#N/A</v>
      </c>
      <c r="AW112" t="e">
        <v>#N/A</v>
      </c>
    </row>
    <row r="113" spans="1:49" x14ac:dyDescent="0.2"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P113" t="e">
        <f t="shared" si="122"/>
        <v>#N/A</v>
      </c>
      <c r="Z113" t="e">
        <f t="shared" si="127"/>
        <v>#N/A</v>
      </c>
      <c r="AB113" t="e">
        <f t="shared" si="128"/>
        <v>#N/A</v>
      </c>
      <c r="AD113" t="e">
        <f t="shared" si="128"/>
        <v>#N/A</v>
      </c>
      <c r="AP113">
        <v>0.91369754574688677</v>
      </c>
      <c r="AQ113">
        <v>0.53874847543275883</v>
      </c>
      <c r="AR113" t="e">
        <v>#N/A</v>
      </c>
      <c r="AS113" t="e">
        <v>#N/A</v>
      </c>
      <c r="AT113" t="e">
        <v>#N/A</v>
      </c>
      <c r="AU113" t="e">
        <v>#N/A</v>
      </c>
      <c r="AV113" t="e">
        <v>#N/A</v>
      </c>
      <c r="AW113" t="e">
        <v>#N/A</v>
      </c>
    </row>
    <row r="114" spans="1:49" x14ac:dyDescent="0.2">
      <c r="A114" s="3">
        <v>4.1666666666666664E-2</v>
      </c>
      <c r="B114">
        <v>30</v>
      </c>
      <c r="C114" s="10">
        <v>92.734351000000004</v>
      </c>
      <c r="D114" s="10">
        <v>88.742023000000003</v>
      </c>
      <c r="E114" s="10">
        <v>95.672494999999998</v>
      </c>
      <c r="F114" s="10">
        <v>114.902044</v>
      </c>
      <c r="G114" s="10">
        <v>120.398494</v>
      </c>
      <c r="H114" s="10">
        <v>115.55874900000001</v>
      </c>
      <c r="I114" s="10">
        <v>146.13073199999999</v>
      </c>
      <c r="J114" s="10">
        <v>147.34006600000001</v>
      </c>
      <c r="K114" s="10">
        <v>145.58739800000001</v>
      </c>
      <c r="L114" s="10">
        <v>159.10831400000001</v>
      </c>
      <c r="M114" s="10">
        <v>151.96249499999999</v>
      </c>
      <c r="N114" s="10">
        <v>149.377162</v>
      </c>
      <c r="P114">
        <f t="shared" si="122"/>
        <v>60</v>
      </c>
      <c r="Q114">
        <v>0.5</v>
      </c>
      <c r="R114">
        <f t="shared" ref="R114:R121" si="159">AVERAGE(C114:E114)</f>
        <v>92.382956333333325</v>
      </c>
      <c r="S114">
        <v>100</v>
      </c>
      <c r="T114">
        <f t="shared" ref="T114:T121" si="160">AVERAGE(F114:H114)</f>
        <v>116.95309566666667</v>
      </c>
      <c r="U114">
        <v>100</v>
      </c>
      <c r="V114">
        <f t="shared" ref="V114:V121" si="161">AVERAGE(I114:K114)</f>
        <v>146.352732</v>
      </c>
      <c r="W114">
        <f>AVERAGE(L114:M121)</f>
        <v>146.96034175000003</v>
      </c>
      <c r="X114">
        <f>AVERAGE(L114:N114)</f>
        <v>153.48265699999999</v>
      </c>
      <c r="Z114">
        <f t="shared" si="127"/>
        <v>0.5</v>
      </c>
      <c r="AA114">
        <f t="shared" si="115"/>
        <v>-54.577385416666701</v>
      </c>
      <c r="AB114">
        <f t="shared" si="128"/>
        <v>100</v>
      </c>
      <c r="AC114">
        <f t="shared" si="115"/>
        <v>-30.007246083333357</v>
      </c>
      <c r="AD114">
        <f t="shared" si="128"/>
        <v>100</v>
      </c>
      <c r="AE114">
        <f t="shared" si="115"/>
        <v>-0.60760975000002304</v>
      </c>
      <c r="AF114">
        <f>X114-W114</f>
        <v>6.5223152499999628</v>
      </c>
      <c r="AG114">
        <f>X115-W114</f>
        <v>-11.612420750000041</v>
      </c>
      <c r="AI114">
        <f>STDEV(C114:E114)/SQRT(3)</f>
        <v>2.0083549814476953</v>
      </c>
      <c r="AJ114">
        <f>STDEV(F114:H114)/SQRT(3)</f>
        <v>1.7330986335422764</v>
      </c>
      <c r="AK114">
        <f>STDEV(I114:K114)/SQRT(3)</f>
        <v>0.51798464570422764</v>
      </c>
      <c r="AL114">
        <f>STDEV(L114:N114)/SQRT(3)</f>
        <v>2.9101545887609399</v>
      </c>
      <c r="AM114">
        <f>STDEV(L115:N115)/SQRT(3)</f>
        <v>2.3480533137024433</v>
      </c>
      <c r="AP114">
        <v>63.522935957334639</v>
      </c>
      <c r="AQ114">
        <v>6</v>
      </c>
      <c r="AR114" t="e">
        <v>#N/A</v>
      </c>
      <c r="AS114" t="e">
        <v>#N/A</v>
      </c>
      <c r="AT114" t="e">
        <v>#N/A</v>
      </c>
      <c r="AU114" t="e">
        <v>#N/A</v>
      </c>
      <c r="AV114" t="e">
        <v>#N/A</v>
      </c>
      <c r="AW114" t="e">
        <v>#N/A</v>
      </c>
    </row>
    <row r="115" spans="1:49" x14ac:dyDescent="0.2">
      <c r="C115" s="10">
        <v>100.40777799999999</v>
      </c>
      <c r="D115" s="10">
        <v>102.643698</v>
      </c>
      <c r="E115" s="10">
        <v>99.868224999999995</v>
      </c>
      <c r="F115" s="10">
        <v>116.287876</v>
      </c>
      <c r="G115" s="10">
        <v>118.79408100000001</v>
      </c>
      <c r="H115" s="10">
        <v>115.832007</v>
      </c>
      <c r="I115" s="10">
        <v>146.75902199999999</v>
      </c>
      <c r="J115" s="10">
        <v>139.29475400000001</v>
      </c>
      <c r="K115" s="10">
        <v>149.321223</v>
      </c>
      <c r="L115" s="10">
        <v>131.11921799999999</v>
      </c>
      <c r="M115" s="10">
        <v>135.69348299999999</v>
      </c>
      <c r="N115" s="10">
        <v>139.23106200000001</v>
      </c>
      <c r="P115">
        <f t="shared" si="122"/>
        <v>60</v>
      </c>
      <c r="Q115">
        <f>Q114/2</f>
        <v>0.25</v>
      </c>
      <c r="R115">
        <f t="shared" si="159"/>
        <v>100.97323366666666</v>
      </c>
      <c r="S115">
        <f>S114/2</f>
        <v>50</v>
      </c>
      <c r="T115">
        <f t="shared" si="160"/>
        <v>116.97132133333332</v>
      </c>
      <c r="U115">
        <f>U114/2</f>
        <v>50</v>
      </c>
      <c r="V115">
        <f t="shared" si="161"/>
        <v>145.12499966666667</v>
      </c>
      <c r="W115">
        <f>W114</f>
        <v>146.96034175000003</v>
      </c>
      <c r="X115">
        <f>AVERAGE(L115:N115)</f>
        <v>135.34792099999999</v>
      </c>
      <c r="Z115">
        <f t="shared" si="127"/>
        <v>0.25</v>
      </c>
      <c r="AA115">
        <f t="shared" si="115"/>
        <v>-45.987108083333368</v>
      </c>
      <c r="AB115">
        <f t="shared" si="128"/>
        <v>50</v>
      </c>
      <c r="AC115">
        <f t="shared" si="115"/>
        <v>-29.989020416666705</v>
      </c>
      <c r="AD115">
        <f t="shared" si="128"/>
        <v>50</v>
      </c>
      <c r="AE115">
        <f t="shared" si="115"/>
        <v>-1.8353420833333587</v>
      </c>
      <c r="AI115">
        <f t="shared" ref="AI115:AI121" si="162">STDEV(C115:E115)/SQRT(3)</f>
        <v>0.84963083682588159</v>
      </c>
      <c r="AJ115">
        <f t="shared" ref="AJ115:AJ121" si="163">STDEV(F115:H115)/SQRT(3)</f>
        <v>0.92083182288449406</v>
      </c>
      <c r="AK115">
        <f t="shared" ref="AK115:AK121" si="164">STDEV(I115:K115)/SQRT(3)</f>
        <v>3.0074929698651149</v>
      </c>
      <c r="AP115">
        <v>18.437527065877727</v>
      </c>
      <c r="AQ115">
        <v>1.7414995186867317</v>
      </c>
      <c r="AR115" t="e">
        <v>#N/A</v>
      </c>
      <c r="AS115" t="e">
        <v>#N/A</v>
      </c>
      <c r="AT115" t="e">
        <v>#N/A</v>
      </c>
      <c r="AU115" t="e">
        <v>#N/A</v>
      </c>
      <c r="AV115" t="e">
        <v>#N/A</v>
      </c>
      <c r="AW115" t="e">
        <v>#N/A</v>
      </c>
    </row>
    <row r="116" spans="1:49" x14ac:dyDescent="0.2">
      <c r="C116" s="10">
        <v>112.349829</v>
      </c>
      <c r="D116" s="10">
        <v>110.285731</v>
      </c>
      <c r="E116" s="10">
        <v>112.80205599999999</v>
      </c>
      <c r="F116" s="10">
        <v>116.86584999999999</v>
      </c>
      <c r="G116" s="10">
        <v>113.433815</v>
      </c>
      <c r="H116" s="10">
        <v>117.55471900000001</v>
      </c>
      <c r="I116" s="10">
        <v>143.820717</v>
      </c>
      <c r="J116" s="10">
        <v>151.60808</v>
      </c>
      <c r="K116" s="10">
        <v>142.51364699999999</v>
      </c>
      <c r="L116" s="10">
        <v>152.68365299999999</v>
      </c>
      <c r="M116" s="10">
        <v>152.95323300000001</v>
      </c>
      <c r="N116" s="10">
        <v>148.17232100000001</v>
      </c>
      <c r="P116">
        <f t="shared" si="122"/>
        <v>60</v>
      </c>
      <c r="Q116">
        <f t="shared" ref="Q116:Q121" si="165">Q115/2</f>
        <v>0.125</v>
      </c>
      <c r="R116">
        <f t="shared" si="159"/>
        <v>111.81253866666667</v>
      </c>
      <c r="S116">
        <f t="shared" ref="S116:S121" si="166">S115/2</f>
        <v>25</v>
      </c>
      <c r="T116">
        <f t="shared" si="160"/>
        <v>115.95146133333333</v>
      </c>
      <c r="U116">
        <f t="shared" ref="U116:U121" si="167">U115/2</f>
        <v>25</v>
      </c>
      <c r="V116">
        <f t="shared" si="161"/>
        <v>145.98081466666667</v>
      </c>
      <c r="W116">
        <f t="shared" ref="W116:W121" si="168">W115</f>
        <v>146.96034175000003</v>
      </c>
      <c r="Z116">
        <f t="shared" si="127"/>
        <v>0.125</v>
      </c>
      <c r="AA116">
        <f t="shared" si="115"/>
        <v>-35.147803083333358</v>
      </c>
      <c r="AB116">
        <f t="shared" si="128"/>
        <v>25</v>
      </c>
      <c r="AC116">
        <f t="shared" si="115"/>
        <v>-31.008880416666699</v>
      </c>
      <c r="AD116">
        <f t="shared" si="128"/>
        <v>25</v>
      </c>
      <c r="AE116">
        <f t="shared" si="115"/>
        <v>-0.97952708333335181</v>
      </c>
      <c r="AI116">
        <f t="shared" si="162"/>
        <v>0.77448553959522692</v>
      </c>
      <c r="AJ116">
        <f t="shared" si="163"/>
        <v>1.2744335237796631</v>
      </c>
      <c r="AK116">
        <f t="shared" si="164"/>
        <v>2.8388198454655043</v>
      </c>
      <c r="AP116" t="e">
        <v>#N/A</v>
      </c>
      <c r="AQ116" t="e">
        <v>#N/A</v>
      </c>
      <c r="AR116" t="e">
        <v>#N/A</v>
      </c>
      <c r="AS116" t="e">
        <v>#N/A</v>
      </c>
      <c r="AT116" t="e">
        <v>#N/A</v>
      </c>
      <c r="AU116" t="e">
        <v>#N/A</v>
      </c>
      <c r="AV116" t="e">
        <v>#N/A</v>
      </c>
      <c r="AW116" t="e">
        <v>#N/A</v>
      </c>
    </row>
    <row r="117" spans="1:49" x14ac:dyDescent="0.2">
      <c r="C117" s="10">
        <v>124.332633</v>
      </c>
      <c r="D117" s="10">
        <v>121.82217900000001</v>
      </c>
      <c r="E117" s="10">
        <v>124.63514499999999</v>
      </c>
      <c r="F117" s="10">
        <v>122.824341</v>
      </c>
      <c r="G117" s="10">
        <v>126.63878099999999</v>
      </c>
      <c r="H117" s="10">
        <v>118.600274</v>
      </c>
      <c r="I117" s="10">
        <v>140.05726300000001</v>
      </c>
      <c r="J117" s="10">
        <v>145.78172799999999</v>
      </c>
      <c r="K117" s="10">
        <v>155.03195400000001</v>
      </c>
      <c r="L117" s="10">
        <v>147.96858900000001</v>
      </c>
      <c r="M117" s="10">
        <v>151.56824</v>
      </c>
      <c r="N117" s="10">
        <v>144.90983</v>
      </c>
      <c r="P117">
        <f t="shared" si="122"/>
        <v>60</v>
      </c>
      <c r="Q117">
        <f t="shared" si="165"/>
        <v>6.25E-2</v>
      </c>
      <c r="R117">
        <f t="shared" si="159"/>
        <v>123.59665233333332</v>
      </c>
      <c r="S117">
        <f t="shared" si="166"/>
        <v>12.5</v>
      </c>
      <c r="T117">
        <f t="shared" si="160"/>
        <v>122.68779866666667</v>
      </c>
      <c r="U117">
        <f t="shared" si="167"/>
        <v>12.5</v>
      </c>
      <c r="V117">
        <f t="shared" si="161"/>
        <v>146.95698166666668</v>
      </c>
      <c r="W117">
        <f t="shared" si="168"/>
        <v>146.96034175000003</v>
      </c>
      <c r="Z117">
        <f t="shared" si="127"/>
        <v>6.25E-2</v>
      </c>
      <c r="AA117">
        <f t="shared" si="115"/>
        <v>-23.363689416666702</v>
      </c>
      <c r="AB117">
        <f t="shared" si="128"/>
        <v>12.5</v>
      </c>
      <c r="AC117">
        <f t="shared" si="115"/>
        <v>-24.27254308333336</v>
      </c>
      <c r="AD117">
        <f t="shared" si="128"/>
        <v>12.5</v>
      </c>
      <c r="AE117">
        <f t="shared" si="115"/>
        <v>-3.3600833333480296E-3</v>
      </c>
      <c r="AI117">
        <f t="shared" si="162"/>
        <v>0.89152399211861166</v>
      </c>
      <c r="AJ117">
        <f t="shared" si="163"/>
        <v>2.3215211646573688</v>
      </c>
      <c r="AK117">
        <f t="shared" si="164"/>
        <v>4.3625779275611194</v>
      </c>
      <c r="AP117" t="e">
        <v>#N/A</v>
      </c>
      <c r="AQ117" t="e">
        <v>#N/A</v>
      </c>
      <c r="AR117" t="e">
        <v>#N/A</v>
      </c>
      <c r="AS117" t="e">
        <v>#N/A</v>
      </c>
      <c r="AT117" t="e">
        <v>#N/A</v>
      </c>
      <c r="AU117" t="e">
        <v>#N/A</v>
      </c>
      <c r="AV117" t="e">
        <v>#N/A</v>
      </c>
      <c r="AW117" t="e">
        <v>#N/A</v>
      </c>
    </row>
    <row r="118" spans="1:49" x14ac:dyDescent="0.2">
      <c r="C118" s="10">
        <v>134.87227100000001</v>
      </c>
      <c r="D118" s="10">
        <v>128.052989</v>
      </c>
      <c r="E118" s="10">
        <v>133.434202</v>
      </c>
      <c r="F118" s="10">
        <v>136.22218799999999</v>
      </c>
      <c r="G118" s="10">
        <v>139.59187399999999</v>
      </c>
      <c r="H118" s="10">
        <v>130.41297900000001</v>
      </c>
      <c r="I118" s="10">
        <v>143.25810899999999</v>
      </c>
      <c r="J118" s="10">
        <v>145.23921200000001</v>
      </c>
      <c r="K118" s="10">
        <v>150.00028499999999</v>
      </c>
      <c r="L118" s="10">
        <v>152.159785</v>
      </c>
      <c r="M118" s="10">
        <v>148.70779200000001</v>
      </c>
      <c r="N118" s="10">
        <v>142.78116199999999</v>
      </c>
      <c r="P118">
        <f t="shared" si="122"/>
        <v>60</v>
      </c>
      <c r="Q118">
        <f t="shared" si="165"/>
        <v>3.125E-2</v>
      </c>
      <c r="R118">
        <f t="shared" si="159"/>
        <v>132.11982066666667</v>
      </c>
      <c r="S118">
        <f t="shared" si="166"/>
        <v>6.25</v>
      </c>
      <c r="T118">
        <f t="shared" si="160"/>
        <v>135.40901366666665</v>
      </c>
      <c r="U118">
        <f t="shared" si="167"/>
        <v>6.25</v>
      </c>
      <c r="V118">
        <f t="shared" si="161"/>
        <v>146.16586866666668</v>
      </c>
      <c r="W118">
        <f t="shared" si="168"/>
        <v>146.96034175000003</v>
      </c>
      <c r="Z118">
        <f t="shared" si="127"/>
        <v>3.125E-2</v>
      </c>
      <c r="AA118">
        <f t="shared" si="115"/>
        <v>-14.840521083333357</v>
      </c>
      <c r="AB118">
        <f t="shared" si="128"/>
        <v>6.25</v>
      </c>
      <c r="AC118">
        <f t="shared" si="115"/>
        <v>-11.551328083333374</v>
      </c>
      <c r="AD118">
        <f t="shared" si="128"/>
        <v>6.25</v>
      </c>
      <c r="AE118">
        <f t="shared" si="115"/>
        <v>-0.79447308333334377</v>
      </c>
      <c r="AI118">
        <f t="shared" si="162"/>
        <v>2.0753594440435599</v>
      </c>
      <c r="AJ118">
        <f t="shared" si="163"/>
        <v>2.6807317239608448</v>
      </c>
      <c r="AK118">
        <f t="shared" si="164"/>
        <v>2.0006876931988757</v>
      </c>
      <c r="AP118" t="e">
        <v>#N/A</v>
      </c>
      <c r="AQ118" t="e">
        <v>#N/A</v>
      </c>
      <c r="AR118" t="e">
        <v>#N/A</v>
      </c>
      <c r="AS118" t="e">
        <v>#N/A</v>
      </c>
      <c r="AT118" t="e">
        <v>#N/A</v>
      </c>
      <c r="AU118" t="e">
        <v>#N/A</v>
      </c>
      <c r="AV118" t="e">
        <v>#N/A</v>
      </c>
      <c r="AW118" t="e">
        <v>#N/A</v>
      </c>
    </row>
    <row r="119" spans="1:49" x14ac:dyDescent="0.2">
      <c r="C119" s="10">
        <v>128.89038500000001</v>
      </c>
      <c r="D119" s="10">
        <v>140.194929</v>
      </c>
      <c r="E119" s="10">
        <v>131.47265200000001</v>
      </c>
      <c r="F119" s="10">
        <v>136.89383599999999</v>
      </c>
      <c r="G119" s="10">
        <v>131.98463000000001</v>
      </c>
      <c r="H119" s="10">
        <v>140.88085899999999</v>
      </c>
      <c r="I119" s="10">
        <v>144.306172</v>
      </c>
      <c r="J119" s="10">
        <v>145.97294600000001</v>
      </c>
      <c r="K119" s="10">
        <v>137.17361600000001</v>
      </c>
      <c r="L119" s="10">
        <v>143.71427600000001</v>
      </c>
      <c r="M119" s="10">
        <v>149.647291</v>
      </c>
      <c r="N119" s="10">
        <v>144.94552200000001</v>
      </c>
      <c r="P119">
        <f t="shared" si="122"/>
        <v>60</v>
      </c>
      <c r="Q119">
        <f t="shared" si="165"/>
        <v>1.5625E-2</v>
      </c>
      <c r="R119">
        <f t="shared" si="159"/>
        <v>133.51932200000002</v>
      </c>
      <c r="S119">
        <f t="shared" si="166"/>
        <v>3.125</v>
      </c>
      <c r="T119">
        <f t="shared" si="160"/>
        <v>136.58644166666667</v>
      </c>
      <c r="U119">
        <f t="shared" si="167"/>
        <v>3.125</v>
      </c>
      <c r="V119">
        <f t="shared" si="161"/>
        <v>142.48424466666668</v>
      </c>
      <c r="W119">
        <f t="shared" si="168"/>
        <v>146.96034175000003</v>
      </c>
      <c r="Z119">
        <f t="shared" si="127"/>
        <v>1.5625E-2</v>
      </c>
      <c r="AA119">
        <f t="shared" si="115"/>
        <v>-13.441019750000009</v>
      </c>
      <c r="AB119">
        <f t="shared" si="128"/>
        <v>3.125</v>
      </c>
      <c r="AC119">
        <f t="shared" si="115"/>
        <v>-10.373900083333353</v>
      </c>
      <c r="AD119">
        <f t="shared" si="128"/>
        <v>3.125</v>
      </c>
      <c r="AE119">
        <f t="shared" si="115"/>
        <v>-4.4760970833333431</v>
      </c>
      <c r="AI119">
        <f t="shared" si="162"/>
        <v>3.4200303277728863</v>
      </c>
      <c r="AJ119">
        <f t="shared" si="163"/>
        <v>2.5727152363624333</v>
      </c>
      <c r="AK119">
        <f t="shared" si="164"/>
        <v>2.6985561891614882</v>
      </c>
      <c r="AP119" t="e">
        <v>#N/A</v>
      </c>
      <c r="AQ119" t="e">
        <v>#N/A</v>
      </c>
      <c r="AR119" t="e">
        <v>#N/A</v>
      </c>
      <c r="AS119" t="e">
        <v>#N/A</v>
      </c>
      <c r="AT119" t="e">
        <v>#N/A</v>
      </c>
      <c r="AU119" t="e">
        <v>#N/A</v>
      </c>
      <c r="AV119" t="e">
        <v>#N/A</v>
      </c>
      <c r="AW119" t="e">
        <v>#N/A</v>
      </c>
    </row>
    <row r="120" spans="1:49" x14ac:dyDescent="0.2">
      <c r="C120" s="10">
        <v>141.12674999999999</v>
      </c>
      <c r="D120" s="10">
        <v>133.41771</v>
      </c>
      <c r="E120" s="10">
        <v>133.58104800000001</v>
      </c>
      <c r="F120" s="10">
        <v>137.861144</v>
      </c>
      <c r="G120" s="10">
        <v>139.38824700000001</v>
      </c>
      <c r="H120" s="10">
        <v>143.97734500000001</v>
      </c>
      <c r="I120" s="10">
        <v>150.48658699999999</v>
      </c>
      <c r="J120" s="10">
        <v>143.361772</v>
      </c>
      <c r="K120" s="10">
        <v>142.11309499999999</v>
      </c>
      <c r="L120" s="10">
        <v>138.67571899999999</v>
      </c>
      <c r="M120" s="10">
        <v>141.81521699999999</v>
      </c>
      <c r="N120" s="10">
        <v>144.92856499999999</v>
      </c>
      <c r="P120">
        <f t="shared" si="122"/>
        <v>60</v>
      </c>
      <c r="Q120">
        <f t="shared" si="165"/>
        <v>7.8125E-3</v>
      </c>
      <c r="R120">
        <f t="shared" si="159"/>
        <v>136.04183599999999</v>
      </c>
      <c r="S120">
        <f t="shared" si="166"/>
        <v>1.5625</v>
      </c>
      <c r="T120">
        <f t="shared" si="160"/>
        <v>140.40891200000002</v>
      </c>
      <c r="U120">
        <f t="shared" si="167"/>
        <v>1.5625</v>
      </c>
      <c r="V120">
        <f t="shared" si="161"/>
        <v>145.32048466666666</v>
      </c>
      <c r="W120">
        <f t="shared" si="168"/>
        <v>146.96034175000003</v>
      </c>
      <c r="Z120">
        <f t="shared" si="127"/>
        <v>7.8125E-3</v>
      </c>
      <c r="AA120">
        <f t="shared" si="115"/>
        <v>-10.918505750000037</v>
      </c>
      <c r="AB120">
        <f t="shared" si="128"/>
        <v>1.5625</v>
      </c>
      <c r="AC120">
        <f t="shared" si="115"/>
        <v>-6.5514297500000112</v>
      </c>
      <c r="AD120">
        <f t="shared" si="128"/>
        <v>1.5625</v>
      </c>
      <c r="AE120">
        <f t="shared" si="115"/>
        <v>-1.6398570833333679</v>
      </c>
      <c r="AI120">
        <f t="shared" si="162"/>
        <v>2.5428941920646193</v>
      </c>
      <c r="AJ120">
        <f t="shared" si="163"/>
        <v>1.8378698221735814</v>
      </c>
      <c r="AK120">
        <f t="shared" si="164"/>
        <v>2.6080809388920621</v>
      </c>
      <c r="AP120" t="e">
        <v>#N/A</v>
      </c>
      <c r="AQ120" t="e">
        <v>#N/A</v>
      </c>
      <c r="AR120" t="e">
        <v>#N/A</v>
      </c>
      <c r="AS120" t="e">
        <v>#N/A</v>
      </c>
      <c r="AT120" t="e">
        <v>#N/A</v>
      </c>
      <c r="AU120" t="e">
        <v>#N/A</v>
      </c>
      <c r="AV120" t="e">
        <v>#N/A</v>
      </c>
      <c r="AW120" t="e">
        <v>#N/A</v>
      </c>
    </row>
    <row r="121" spans="1:49" x14ac:dyDescent="0.2">
      <c r="C121" s="10">
        <v>141.78357</v>
      </c>
      <c r="D121" s="10">
        <v>141.479602</v>
      </c>
      <c r="E121" s="10">
        <v>142.73486700000001</v>
      </c>
      <c r="F121" s="10">
        <v>133.18408199999999</v>
      </c>
      <c r="G121" s="10">
        <v>138.54461800000001</v>
      </c>
      <c r="H121" s="10">
        <v>148.456018</v>
      </c>
      <c r="I121" s="10">
        <v>148.784447</v>
      </c>
      <c r="J121" s="10">
        <v>137.91823099999999</v>
      </c>
      <c r="K121" s="10">
        <v>141.924994</v>
      </c>
      <c r="L121" s="10">
        <v>146.00526500000001</v>
      </c>
      <c r="M121" s="10">
        <v>147.582898</v>
      </c>
      <c r="N121" s="10">
        <v>146.179417</v>
      </c>
      <c r="P121">
        <f t="shared" si="122"/>
        <v>60</v>
      </c>
      <c r="Q121">
        <f t="shared" si="165"/>
        <v>3.90625E-3</v>
      </c>
      <c r="R121">
        <f t="shared" si="159"/>
        <v>141.99934633333334</v>
      </c>
      <c r="S121">
        <f t="shared" si="166"/>
        <v>0.78125</v>
      </c>
      <c r="T121">
        <f t="shared" si="160"/>
        <v>140.06157266666665</v>
      </c>
      <c r="U121">
        <f t="shared" si="167"/>
        <v>0.78125</v>
      </c>
      <c r="V121">
        <f t="shared" si="161"/>
        <v>142.87589066666666</v>
      </c>
      <c r="W121">
        <f t="shared" si="168"/>
        <v>146.96034175000003</v>
      </c>
      <c r="Z121">
        <f t="shared" si="127"/>
        <v>3.90625E-3</v>
      </c>
      <c r="AA121">
        <f t="shared" si="115"/>
        <v>-4.960995416666691</v>
      </c>
      <c r="AB121">
        <f t="shared" si="128"/>
        <v>0.78125</v>
      </c>
      <c r="AC121">
        <f t="shared" si="115"/>
        <v>-6.8987690833333772</v>
      </c>
      <c r="AD121">
        <f t="shared" si="128"/>
        <v>0.78125</v>
      </c>
      <c r="AE121">
        <f t="shared" si="115"/>
        <v>-4.0844510833333629</v>
      </c>
      <c r="AI121">
        <f t="shared" si="162"/>
        <v>0.37808381988492984</v>
      </c>
      <c r="AJ121">
        <f t="shared" si="163"/>
        <v>4.4733980705412071</v>
      </c>
      <c r="AK121">
        <f t="shared" si="164"/>
        <v>3.1726338108198782</v>
      </c>
      <c r="AP121" t="e">
        <v>#N/A</v>
      </c>
      <c r="AQ121" t="e">
        <v>#N/A</v>
      </c>
      <c r="AR121" t="e">
        <v>#N/A</v>
      </c>
      <c r="AS121" t="e">
        <v>#N/A</v>
      </c>
      <c r="AT121" t="e">
        <v>#N/A</v>
      </c>
      <c r="AU121" t="e">
        <v>#N/A</v>
      </c>
      <c r="AV121" t="e">
        <v>#N/A</v>
      </c>
      <c r="AW121" t="e">
        <v>#N/A</v>
      </c>
    </row>
    <row r="122" spans="1:49" x14ac:dyDescent="0.2"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P122" t="e">
        <f t="shared" si="122"/>
        <v>#N/A</v>
      </c>
      <c r="Z122" t="e">
        <f t="shared" si="127"/>
        <v>#N/A</v>
      </c>
      <c r="AB122" t="e">
        <f t="shared" si="128"/>
        <v>#N/A</v>
      </c>
      <c r="AD122" t="e">
        <f t="shared" si="128"/>
        <v>#N/A</v>
      </c>
      <c r="AP122" t="e">
        <v>#N/A</v>
      </c>
      <c r="AQ122" t="e">
        <v>#N/A</v>
      </c>
      <c r="AR122" t="e">
        <v>#N/A</v>
      </c>
      <c r="AS122" t="e">
        <v>#N/A</v>
      </c>
      <c r="AT122" t="e">
        <v>#N/A</v>
      </c>
      <c r="AU122" t="e">
        <v>#N/A</v>
      </c>
      <c r="AV122" t="e">
        <v>#N/A</v>
      </c>
      <c r="AW122" t="e">
        <v>#N/A</v>
      </c>
    </row>
    <row r="123" spans="1:49" x14ac:dyDescent="0.2">
      <c r="A123" s="3">
        <v>4.5138888888888888E-2</v>
      </c>
      <c r="B123">
        <v>30</v>
      </c>
      <c r="C123" s="10">
        <v>87.696910000000003</v>
      </c>
      <c r="D123" s="10">
        <v>92.398329000000004</v>
      </c>
      <c r="E123" s="10">
        <v>87.783418999999995</v>
      </c>
      <c r="F123" s="10">
        <v>111.534836</v>
      </c>
      <c r="G123" s="10">
        <v>121.029691</v>
      </c>
      <c r="H123" s="10">
        <v>113.008804</v>
      </c>
      <c r="I123" s="10">
        <v>148.22730899999999</v>
      </c>
      <c r="J123" s="10">
        <v>148.976494</v>
      </c>
      <c r="K123" s="10">
        <v>149.339519</v>
      </c>
      <c r="L123" s="10">
        <v>150.732573</v>
      </c>
      <c r="M123" s="10">
        <v>153.26547500000001</v>
      </c>
      <c r="N123" s="10">
        <v>155.80827400000001</v>
      </c>
      <c r="P123">
        <f t="shared" si="122"/>
        <v>65</v>
      </c>
      <c r="Q123">
        <v>0.5</v>
      </c>
      <c r="R123">
        <f t="shared" ref="R123:R130" si="169">AVERAGE(C123:E123)</f>
        <v>89.292885999999996</v>
      </c>
      <c r="S123">
        <v>100</v>
      </c>
      <c r="T123">
        <f t="shared" ref="T123:T130" si="170">AVERAGE(F123:H123)</f>
        <v>115.19111033333333</v>
      </c>
      <c r="U123">
        <v>100</v>
      </c>
      <c r="V123">
        <f t="shared" ref="V123:V130" si="171">AVERAGE(I123:K123)</f>
        <v>148.84777399999999</v>
      </c>
      <c r="W123">
        <f>AVERAGE(L123:M130)</f>
        <v>144.77843931249998</v>
      </c>
      <c r="X123">
        <f>AVERAGE(L123:N123)</f>
        <v>153.26877400000001</v>
      </c>
      <c r="Z123">
        <f t="shared" si="127"/>
        <v>0.5</v>
      </c>
      <c r="AA123">
        <f t="shared" si="115"/>
        <v>-55.485553312499988</v>
      </c>
      <c r="AB123">
        <f t="shared" si="128"/>
        <v>100</v>
      </c>
      <c r="AC123">
        <f t="shared" si="115"/>
        <v>-29.587328979166656</v>
      </c>
      <c r="AD123">
        <f t="shared" si="128"/>
        <v>100</v>
      </c>
      <c r="AE123">
        <f t="shared" si="115"/>
        <v>4.0693346875000032</v>
      </c>
      <c r="AF123">
        <f>X123-W123</f>
        <v>8.4903346875000238</v>
      </c>
      <c r="AG123">
        <f>X124-W123</f>
        <v>-10.539577645833305</v>
      </c>
      <c r="AI123">
        <f>STDEV(C123:E123)/SQRT(3)</f>
        <v>1.5529223120144611</v>
      </c>
      <c r="AJ123">
        <f>STDEV(F123:H123)/SQRT(3)</f>
        <v>2.9501363565738417</v>
      </c>
      <c r="AK123">
        <f>STDEV(I123:K123)/SQRT(3)</f>
        <v>0.32745452601595632</v>
      </c>
      <c r="AL123">
        <f>STDEV(L123:N123)/SQRT(3)</f>
        <v>1.465229597810644</v>
      </c>
      <c r="AM123">
        <f>STDEV(L124:N124)/SQRT(3)</f>
        <v>2.9110584975236704</v>
      </c>
      <c r="AP123" t="e">
        <v>#N/A</v>
      </c>
      <c r="AQ123" t="e">
        <v>#N/A</v>
      </c>
      <c r="AR123" t="e">
        <v>#N/A</v>
      </c>
      <c r="AS123" t="e">
        <v>#N/A</v>
      </c>
      <c r="AT123" t="e">
        <v>#N/A</v>
      </c>
      <c r="AU123" t="e">
        <v>#N/A</v>
      </c>
      <c r="AV123" t="e">
        <v>#N/A</v>
      </c>
      <c r="AW123" t="e">
        <v>#N/A</v>
      </c>
    </row>
    <row r="124" spans="1:49" x14ac:dyDescent="0.2">
      <c r="C124" s="10">
        <v>92.392184999999998</v>
      </c>
      <c r="D124" s="10">
        <v>93.449072000000001</v>
      </c>
      <c r="E124" s="10">
        <v>96.114596000000006</v>
      </c>
      <c r="F124" s="10">
        <v>116.373542</v>
      </c>
      <c r="G124" s="10">
        <v>113.909559</v>
      </c>
      <c r="H124" s="10">
        <v>114.050651</v>
      </c>
      <c r="I124" s="10">
        <v>142.30143100000001</v>
      </c>
      <c r="J124" s="10">
        <v>146.73953599999999</v>
      </c>
      <c r="K124" s="10">
        <v>145.976956</v>
      </c>
      <c r="L124" s="10">
        <v>128.44212400000001</v>
      </c>
      <c r="M124" s="10">
        <v>137.607506</v>
      </c>
      <c r="N124" s="10">
        <v>136.666955</v>
      </c>
      <c r="P124">
        <f t="shared" si="122"/>
        <v>65</v>
      </c>
      <c r="Q124">
        <f>Q123/2</f>
        <v>0.25</v>
      </c>
      <c r="R124">
        <f t="shared" si="169"/>
        <v>93.985284333333325</v>
      </c>
      <c r="S124">
        <f>S123/2</f>
        <v>50</v>
      </c>
      <c r="T124">
        <f t="shared" si="170"/>
        <v>114.77791733333333</v>
      </c>
      <c r="U124">
        <f>U123/2</f>
        <v>50</v>
      </c>
      <c r="V124">
        <f t="shared" si="171"/>
        <v>145.00597433333334</v>
      </c>
      <c r="W124">
        <f>W123</f>
        <v>144.77843931249998</v>
      </c>
      <c r="X124">
        <f>AVERAGE(L124:N124)</f>
        <v>134.23886166666668</v>
      </c>
      <c r="Z124">
        <f t="shared" si="127"/>
        <v>0.25</v>
      </c>
      <c r="AA124">
        <f t="shared" si="115"/>
        <v>-50.793154979166658</v>
      </c>
      <c r="AB124">
        <f t="shared" si="128"/>
        <v>50</v>
      </c>
      <c r="AC124">
        <f t="shared" si="115"/>
        <v>-30.000521979166649</v>
      </c>
      <c r="AD124">
        <f t="shared" si="128"/>
        <v>50</v>
      </c>
      <c r="AE124">
        <f t="shared" si="115"/>
        <v>0.22753502083335775</v>
      </c>
      <c r="AI124">
        <f t="shared" ref="AI124:AI130" si="172">STDEV(C124:E124)/SQRT(3)</f>
        <v>1.107509016222795</v>
      </c>
      <c r="AJ124">
        <f t="shared" ref="AJ124:AJ130" si="173">STDEV(F124:H124)/SQRT(3)</f>
        <v>0.79885132028689199</v>
      </c>
      <c r="AK124">
        <f t="shared" ref="AK124:AK130" si="174">STDEV(I124:K124)/SQRT(3)</f>
        <v>1.3700727529962649</v>
      </c>
    </row>
    <row r="125" spans="1:49" x14ac:dyDescent="0.2">
      <c r="C125" s="10">
        <v>109.85963</v>
      </c>
      <c r="D125" s="10">
        <v>108.004867</v>
      </c>
      <c r="E125" s="10">
        <v>111.570069</v>
      </c>
      <c r="F125" s="10">
        <v>118.668717</v>
      </c>
      <c r="G125" s="10">
        <v>119.13018099999999</v>
      </c>
      <c r="H125" s="10">
        <v>116.79861099999999</v>
      </c>
      <c r="I125" s="10">
        <v>144.891188</v>
      </c>
      <c r="J125" s="10">
        <v>141.64620400000001</v>
      </c>
      <c r="K125" s="10">
        <v>146.792284</v>
      </c>
      <c r="L125" s="10">
        <v>149.60845599999999</v>
      </c>
      <c r="M125" s="10">
        <v>151.18356600000001</v>
      </c>
      <c r="N125" s="10">
        <v>138.43144100000001</v>
      </c>
      <c r="P125">
        <f t="shared" si="122"/>
        <v>65</v>
      </c>
      <c r="Q125">
        <f t="shared" ref="Q125:Q130" si="175">Q124/2</f>
        <v>0.125</v>
      </c>
      <c r="R125">
        <f t="shared" si="169"/>
        <v>109.81152200000001</v>
      </c>
      <c r="S125">
        <f t="shared" ref="S125:S130" si="176">S124/2</f>
        <v>25</v>
      </c>
      <c r="T125">
        <f t="shared" si="170"/>
        <v>118.19916966666666</v>
      </c>
      <c r="U125">
        <f t="shared" ref="U125:U130" si="177">U124/2</f>
        <v>25</v>
      </c>
      <c r="V125">
        <f t="shared" si="171"/>
        <v>144.44322533333334</v>
      </c>
      <c r="W125">
        <f t="shared" ref="W125:W130" si="178">W124</f>
        <v>144.77843931249998</v>
      </c>
      <c r="Z125">
        <f t="shared" si="127"/>
        <v>0.125</v>
      </c>
      <c r="AA125">
        <f t="shared" si="115"/>
        <v>-34.966917312499973</v>
      </c>
      <c r="AB125">
        <f t="shared" si="128"/>
        <v>25</v>
      </c>
      <c r="AC125">
        <f t="shared" si="115"/>
        <v>-26.579269645833321</v>
      </c>
      <c r="AD125">
        <f t="shared" si="128"/>
        <v>25</v>
      </c>
      <c r="AE125">
        <f t="shared" si="115"/>
        <v>-0.33521397916663886</v>
      </c>
      <c r="AI125">
        <f t="shared" si="172"/>
        <v>1.0294662225232711</v>
      </c>
      <c r="AJ125">
        <f t="shared" si="173"/>
        <v>0.71283721608450834</v>
      </c>
      <c r="AK125">
        <f t="shared" si="174"/>
        <v>1.5023357097805283</v>
      </c>
    </row>
    <row r="126" spans="1:49" x14ac:dyDescent="0.2">
      <c r="C126" s="10">
        <v>120.640102</v>
      </c>
      <c r="D126" s="10">
        <v>119.22614299999999</v>
      </c>
      <c r="E126" s="10">
        <v>123.717443</v>
      </c>
      <c r="F126" s="10">
        <v>123.350892</v>
      </c>
      <c r="G126" s="10">
        <v>124.954196</v>
      </c>
      <c r="H126" s="10">
        <v>118.75135299999999</v>
      </c>
      <c r="I126" s="10">
        <v>143.158512</v>
      </c>
      <c r="J126" s="10">
        <v>152.05486999999999</v>
      </c>
      <c r="K126" s="10">
        <v>150.03323800000001</v>
      </c>
      <c r="L126" s="10">
        <v>154.27784199999999</v>
      </c>
      <c r="M126" s="10">
        <v>147.54736700000001</v>
      </c>
      <c r="N126" s="10">
        <v>151.35736</v>
      </c>
      <c r="P126">
        <f t="shared" si="122"/>
        <v>65</v>
      </c>
      <c r="Q126">
        <f t="shared" si="175"/>
        <v>6.25E-2</v>
      </c>
      <c r="R126">
        <f t="shared" si="169"/>
        <v>121.19456266666667</v>
      </c>
      <c r="S126">
        <f t="shared" si="176"/>
        <v>12.5</v>
      </c>
      <c r="T126">
        <f t="shared" si="170"/>
        <v>122.352147</v>
      </c>
      <c r="U126">
        <f t="shared" si="177"/>
        <v>12.5</v>
      </c>
      <c r="V126">
        <f t="shared" si="171"/>
        <v>148.41553999999999</v>
      </c>
      <c r="W126">
        <f t="shared" si="178"/>
        <v>144.77843931249998</v>
      </c>
      <c r="Z126">
        <f t="shared" si="127"/>
        <v>6.25E-2</v>
      </c>
      <c r="AA126">
        <f t="shared" si="115"/>
        <v>-23.583876645833314</v>
      </c>
      <c r="AB126">
        <f t="shared" si="128"/>
        <v>12.5</v>
      </c>
      <c r="AC126">
        <f t="shared" si="115"/>
        <v>-22.426292312499982</v>
      </c>
      <c r="AD126">
        <f t="shared" si="128"/>
        <v>12.5</v>
      </c>
      <c r="AE126">
        <f t="shared" si="115"/>
        <v>3.6371006875000091</v>
      </c>
      <c r="AI126">
        <f t="shared" si="172"/>
        <v>1.3258348182259048</v>
      </c>
      <c r="AJ126">
        <f t="shared" si="173"/>
        <v>1.8589364344458734</v>
      </c>
      <c r="AK126">
        <f t="shared" si="174"/>
        <v>2.692520908643298</v>
      </c>
    </row>
    <row r="127" spans="1:49" x14ac:dyDescent="0.2">
      <c r="C127" s="10">
        <v>129.81104099999999</v>
      </c>
      <c r="D127" s="10">
        <v>126.276777</v>
      </c>
      <c r="E127" s="10">
        <v>131.94007300000001</v>
      </c>
      <c r="F127" s="10">
        <v>133.484443</v>
      </c>
      <c r="G127" s="10">
        <v>135.88680199999999</v>
      </c>
      <c r="H127" s="10">
        <v>126.762406</v>
      </c>
      <c r="I127" s="10">
        <v>141.06921199999999</v>
      </c>
      <c r="J127" s="10">
        <v>140.924936</v>
      </c>
      <c r="K127" s="10">
        <v>150.95602099999999</v>
      </c>
      <c r="L127" s="10">
        <v>143.13425000000001</v>
      </c>
      <c r="M127" s="10">
        <v>145.859026</v>
      </c>
      <c r="N127" s="10">
        <v>150.359129</v>
      </c>
      <c r="P127">
        <f t="shared" si="122"/>
        <v>65</v>
      </c>
      <c r="Q127">
        <f t="shared" si="175"/>
        <v>3.125E-2</v>
      </c>
      <c r="R127">
        <f t="shared" si="169"/>
        <v>129.34263033333332</v>
      </c>
      <c r="S127">
        <f t="shared" si="176"/>
        <v>6.25</v>
      </c>
      <c r="T127">
        <f t="shared" si="170"/>
        <v>132.04455033333332</v>
      </c>
      <c r="U127">
        <f t="shared" si="177"/>
        <v>6.25</v>
      </c>
      <c r="V127">
        <f t="shared" si="171"/>
        <v>144.316723</v>
      </c>
      <c r="W127">
        <f t="shared" si="178"/>
        <v>144.77843931249998</v>
      </c>
      <c r="Z127">
        <f t="shared" si="127"/>
        <v>3.125E-2</v>
      </c>
      <c r="AA127">
        <f t="shared" si="115"/>
        <v>-15.435808979166666</v>
      </c>
      <c r="AB127">
        <f t="shared" si="128"/>
        <v>6.25</v>
      </c>
      <c r="AC127">
        <f t="shared" si="115"/>
        <v>-12.733888979166665</v>
      </c>
      <c r="AD127">
        <f t="shared" si="128"/>
        <v>6.25</v>
      </c>
      <c r="AE127">
        <f t="shared" si="115"/>
        <v>-0.46171631249998768</v>
      </c>
      <c r="AI127">
        <f t="shared" si="172"/>
        <v>1.6515434004176592</v>
      </c>
      <c r="AJ127">
        <f t="shared" si="173"/>
        <v>2.7306054737514591</v>
      </c>
      <c r="AK127">
        <f t="shared" si="174"/>
        <v>3.3199102568516801</v>
      </c>
    </row>
    <row r="128" spans="1:49" x14ac:dyDescent="0.2">
      <c r="C128" s="10">
        <v>130.47727499999999</v>
      </c>
      <c r="D128" s="10">
        <v>142.52279300000001</v>
      </c>
      <c r="E128" s="10">
        <v>135.17187899999999</v>
      </c>
      <c r="F128" s="10">
        <v>128.905641</v>
      </c>
      <c r="G128" s="10">
        <v>128.08954800000001</v>
      </c>
      <c r="H128" s="10">
        <v>135.10738000000001</v>
      </c>
      <c r="I128" s="10">
        <v>144.28563199999999</v>
      </c>
      <c r="J128" s="10">
        <v>136.50402700000001</v>
      </c>
      <c r="K128" s="10">
        <v>140.83507700000001</v>
      </c>
      <c r="L128" s="10">
        <v>138.805736</v>
      </c>
      <c r="M128" s="10">
        <v>153.99949799999999</v>
      </c>
      <c r="N128" s="10">
        <v>146.01026400000001</v>
      </c>
      <c r="P128">
        <f t="shared" si="122"/>
        <v>65</v>
      </c>
      <c r="Q128">
        <f t="shared" si="175"/>
        <v>1.5625E-2</v>
      </c>
      <c r="R128">
        <f t="shared" si="169"/>
        <v>136.05731566666665</v>
      </c>
      <c r="S128">
        <f t="shared" si="176"/>
        <v>3.125</v>
      </c>
      <c r="T128">
        <f t="shared" si="170"/>
        <v>130.70085633333335</v>
      </c>
      <c r="U128">
        <f t="shared" si="177"/>
        <v>3.125</v>
      </c>
      <c r="V128">
        <f t="shared" si="171"/>
        <v>140.54157866666668</v>
      </c>
      <c r="W128">
        <f t="shared" si="178"/>
        <v>144.77843931249998</v>
      </c>
      <c r="Z128">
        <f t="shared" si="127"/>
        <v>1.5625E-2</v>
      </c>
      <c r="AA128">
        <f t="shared" si="115"/>
        <v>-8.7211236458333303</v>
      </c>
      <c r="AB128">
        <f t="shared" si="128"/>
        <v>3.125</v>
      </c>
      <c r="AC128">
        <f t="shared" si="115"/>
        <v>-14.077582979166635</v>
      </c>
      <c r="AD128">
        <f t="shared" si="128"/>
        <v>3.125</v>
      </c>
      <c r="AE128">
        <f t="shared" si="115"/>
        <v>-4.2368606458333034</v>
      </c>
      <c r="AI128">
        <f t="shared" si="172"/>
        <v>3.505311424114812</v>
      </c>
      <c r="AJ128">
        <f t="shared" si="173"/>
        <v>2.2158211468762801</v>
      </c>
      <c r="AK128">
        <f t="shared" si="174"/>
        <v>2.2511441570720043</v>
      </c>
    </row>
    <row r="129" spans="1:52" x14ac:dyDescent="0.2">
      <c r="C129" s="10">
        <v>137.31628699999999</v>
      </c>
      <c r="D129" s="10">
        <v>129.94331099999999</v>
      </c>
      <c r="E129" s="10">
        <v>134.135481</v>
      </c>
      <c r="F129" s="10">
        <v>135.539019</v>
      </c>
      <c r="G129" s="10">
        <v>132.385131</v>
      </c>
      <c r="H129" s="10">
        <v>137.45952600000001</v>
      </c>
      <c r="I129" s="10">
        <v>143.23508200000001</v>
      </c>
      <c r="J129" s="10">
        <v>144.38454100000001</v>
      </c>
      <c r="K129" s="10">
        <v>140.125463</v>
      </c>
      <c r="L129" s="10">
        <v>131.14508699999999</v>
      </c>
      <c r="M129" s="10">
        <v>144.397704</v>
      </c>
      <c r="N129" s="10">
        <v>145.01733899999999</v>
      </c>
      <c r="P129">
        <f t="shared" si="122"/>
        <v>65</v>
      </c>
      <c r="Q129">
        <f t="shared" si="175"/>
        <v>7.8125E-3</v>
      </c>
      <c r="R129">
        <f t="shared" si="169"/>
        <v>133.79835966666667</v>
      </c>
      <c r="S129">
        <f t="shared" si="176"/>
        <v>1.5625</v>
      </c>
      <c r="T129">
        <f t="shared" si="170"/>
        <v>135.127892</v>
      </c>
      <c r="U129">
        <f t="shared" si="177"/>
        <v>1.5625</v>
      </c>
      <c r="V129">
        <f t="shared" si="171"/>
        <v>142.58169533333333</v>
      </c>
      <c r="W129">
        <f t="shared" si="178"/>
        <v>144.77843931249998</v>
      </c>
      <c r="Z129">
        <f t="shared" si="127"/>
        <v>7.8125E-3</v>
      </c>
      <c r="AA129">
        <f t="shared" si="115"/>
        <v>-10.980079645833314</v>
      </c>
      <c r="AB129">
        <f t="shared" si="128"/>
        <v>1.5625</v>
      </c>
      <c r="AC129">
        <f t="shared" si="115"/>
        <v>-9.650547312499981</v>
      </c>
      <c r="AD129">
        <f t="shared" si="128"/>
        <v>1.5625</v>
      </c>
      <c r="AE129">
        <f t="shared" si="115"/>
        <v>-2.196743979166655</v>
      </c>
      <c r="AI129">
        <f t="shared" si="172"/>
        <v>2.1350590834280068</v>
      </c>
      <c r="AJ129">
        <f t="shared" si="173"/>
        <v>1.4792047651359859</v>
      </c>
      <c r="AK129">
        <f t="shared" si="174"/>
        <v>1.2721532867091097</v>
      </c>
    </row>
    <row r="130" spans="1:52" x14ac:dyDescent="0.2">
      <c r="C130" s="10">
        <v>146.69840400000001</v>
      </c>
      <c r="D130" s="10">
        <v>139.500012</v>
      </c>
      <c r="E130" s="10">
        <v>139.171978</v>
      </c>
      <c r="F130" s="10">
        <v>126.260723</v>
      </c>
      <c r="G130" s="10">
        <v>146.57603700000001</v>
      </c>
      <c r="H130" s="10">
        <v>144.44271599999999</v>
      </c>
      <c r="I130" s="10">
        <v>144.95678799999999</v>
      </c>
      <c r="J130" s="10">
        <v>145.724493</v>
      </c>
      <c r="K130" s="10">
        <v>145.31740600000001</v>
      </c>
      <c r="L130" s="10">
        <v>144.018024</v>
      </c>
      <c r="M130" s="10">
        <v>142.43079499999999</v>
      </c>
      <c r="N130" s="10">
        <v>145.602451</v>
      </c>
      <c r="P130">
        <f t="shared" si="122"/>
        <v>65</v>
      </c>
      <c r="Q130">
        <f t="shared" si="175"/>
        <v>3.90625E-3</v>
      </c>
      <c r="R130">
        <f t="shared" si="169"/>
        <v>141.79013133333333</v>
      </c>
      <c r="S130">
        <f t="shared" si="176"/>
        <v>0.78125</v>
      </c>
      <c r="T130">
        <f t="shared" si="170"/>
        <v>139.09315866666668</v>
      </c>
      <c r="U130">
        <f t="shared" si="177"/>
        <v>0.78125</v>
      </c>
      <c r="V130">
        <f t="shared" si="171"/>
        <v>145.33289566666667</v>
      </c>
      <c r="W130">
        <f t="shared" si="178"/>
        <v>144.77843931249998</v>
      </c>
      <c r="Z130">
        <f t="shared" si="127"/>
        <v>3.90625E-3</v>
      </c>
      <c r="AA130">
        <f t="shared" si="115"/>
        <v>-2.9883079791666489</v>
      </c>
      <c r="AB130">
        <f t="shared" si="128"/>
        <v>0.78125</v>
      </c>
      <c r="AC130">
        <f t="shared" si="115"/>
        <v>-5.6852806458333021</v>
      </c>
      <c r="AD130">
        <f t="shared" si="128"/>
        <v>0.78125</v>
      </c>
      <c r="AE130">
        <f t="shared" si="115"/>
        <v>0.55445635416668893</v>
      </c>
      <c r="AI130">
        <f t="shared" si="172"/>
        <v>2.4559626085677961</v>
      </c>
      <c r="AJ130">
        <f t="shared" si="173"/>
        <v>6.4457044734358915</v>
      </c>
      <c r="AK130">
        <f t="shared" si="174"/>
        <v>0.22175263176667198</v>
      </c>
      <c r="AT130" t="s">
        <v>24</v>
      </c>
    </row>
    <row r="131" spans="1:52" x14ac:dyDescent="0.2"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P131" t="e">
        <f t="shared" si="122"/>
        <v>#N/A</v>
      </c>
      <c r="Z131" t="e">
        <f t="shared" si="127"/>
        <v>#N/A</v>
      </c>
      <c r="AB131" t="e">
        <f t="shared" si="128"/>
        <v>#N/A</v>
      </c>
      <c r="AD131" t="e">
        <f t="shared" si="128"/>
        <v>#N/A</v>
      </c>
      <c r="AQ131" t="s">
        <v>23</v>
      </c>
      <c r="AU131" t="s">
        <v>28</v>
      </c>
      <c r="AV131" t="s">
        <v>29</v>
      </c>
      <c r="AY131" t="s">
        <v>25</v>
      </c>
    </row>
    <row r="132" spans="1:52" x14ac:dyDescent="0.2">
      <c r="A132" s="3">
        <v>4.8611111111111112E-2</v>
      </c>
      <c r="B132">
        <v>30</v>
      </c>
      <c r="C132" s="10">
        <v>90.822981999999996</v>
      </c>
      <c r="D132" s="10">
        <v>85.458713000000003</v>
      </c>
      <c r="E132" s="10">
        <v>90.320971999999998</v>
      </c>
      <c r="F132" s="10">
        <v>110.76260000000001</v>
      </c>
      <c r="G132" s="10">
        <v>114.270824</v>
      </c>
      <c r="H132" s="10">
        <v>112.238023</v>
      </c>
      <c r="I132" s="10">
        <v>146.19925799999999</v>
      </c>
      <c r="J132" s="10">
        <v>149.770532</v>
      </c>
      <c r="K132" s="10">
        <v>151.92783499999999</v>
      </c>
      <c r="L132" s="10">
        <v>161.35388</v>
      </c>
      <c r="M132" s="10">
        <v>158.815606</v>
      </c>
      <c r="N132" s="10">
        <v>153.82909699999999</v>
      </c>
      <c r="P132">
        <f t="shared" si="122"/>
        <v>70</v>
      </c>
      <c r="Q132">
        <v>0.5</v>
      </c>
      <c r="R132">
        <f t="shared" ref="R132:R139" si="179">AVERAGE(C132:E132)</f>
        <v>88.867555666666661</v>
      </c>
      <c r="S132">
        <v>100</v>
      </c>
      <c r="T132">
        <f t="shared" ref="T132:T139" si="180">AVERAGE(F132:H132)</f>
        <v>112.42381566666667</v>
      </c>
      <c r="U132">
        <v>100</v>
      </c>
      <c r="V132">
        <f t="shared" ref="V132:V139" si="181">AVERAGE(I132:K132)</f>
        <v>149.29920833333333</v>
      </c>
      <c r="W132">
        <f>AVERAGE(L132:M139)</f>
        <v>146.83433281250001</v>
      </c>
      <c r="X132">
        <f>AVERAGE(L132:N132)</f>
        <v>157.99952766666667</v>
      </c>
      <c r="Z132" s="4">
        <f t="shared" si="127"/>
        <v>0.5</v>
      </c>
      <c r="AA132" s="4">
        <f t="shared" si="115"/>
        <v>-57.966777145833348</v>
      </c>
      <c r="AB132" s="4">
        <f t="shared" si="128"/>
        <v>100</v>
      </c>
      <c r="AC132" s="4">
        <f t="shared" si="115"/>
        <v>-34.410517145833339</v>
      </c>
      <c r="AD132" s="4">
        <f t="shared" si="128"/>
        <v>100</v>
      </c>
      <c r="AE132" s="4">
        <f t="shared" si="115"/>
        <v>2.4648755208333171</v>
      </c>
      <c r="AF132">
        <f>X132-W132</f>
        <v>11.165194854166657</v>
      </c>
      <c r="AG132">
        <f>X133-W132</f>
        <v>-12.905265479166673</v>
      </c>
      <c r="AI132">
        <f>STDEV(C132:E132)/SQRT(3)</f>
        <v>1.7105710308344708</v>
      </c>
      <c r="AJ132">
        <f>STDEV(F132:H132)/SQRT(3)</f>
        <v>1.0169887077026851</v>
      </c>
      <c r="AK132">
        <f>STDEV(I132:K132)/SQRT(3)</f>
        <v>1.6704049519305535</v>
      </c>
      <c r="AL132">
        <f>STDEV(L132:N132)/SQRT(3)</f>
        <v>2.2102094684949649</v>
      </c>
      <c r="AM132">
        <f>STDEV(L133:N133)/SQRT(3)</f>
        <v>1.7165794126504754</v>
      </c>
      <c r="AQ132">
        <f>Z132</f>
        <v>0.5</v>
      </c>
      <c r="AR132">
        <f>AA132</f>
        <v>-57.966777145833348</v>
      </c>
      <c r="AT132">
        <f>AB132</f>
        <v>100</v>
      </c>
      <c r="AU132">
        <f>$AZ$132*EXP($AZ$133* AC132)</f>
        <v>8.6304168616071986E-2</v>
      </c>
      <c r="AV132">
        <f>$AZ$132*EXP($AZ$133* AE132)</f>
        <v>5.8472662014986323E-3</v>
      </c>
      <c r="AW132">
        <f>25</f>
        <v>25</v>
      </c>
      <c r="AY132" t="s">
        <v>26</v>
      </c>
      <c r="AZ132">
        <v>7.0000000000000001E-3</v>
      </c>
    </row>
    <row r="133" spans="1:52" x14ac:dyDescent="0.2">
      <c r="C133" s="10">
        <v>101.43895000000001</v>
      </c>
      <c r="D133" s="10">
        <v>96.451295999999999</v>
      </c>
      <c r="E133" s="10">
        <v>96.308318</v>
      </c>
      <c r="F133" s="10">
        <v>111.37778</v>
      </c>
      <c r="G133" s="10">
        <v>114.101269</v>
      </c>
      <c r="H133" s="10">
        <v>111.555697</v>
      </c>
      <c r="I133" s="10">
        <v>146.81983500000001</v>
      </c>
      <c r="J133" s="10">
        <v>141.69988000000001</v>
      </c>
      <c r="K133" s="10">
        <v>138.623276</v>
      </c>
      <c r="L133" s="10">
        <v>131.24906300000001</v>
      </c>
      <c r="M133" s="10">
        <v>137.12732600000001</v>
      </c>
      <c r="N133" s="10">
        <v>133.41081299999999</v>
      </c>
      <c r="P133">
        <f t="shared" si="122"/>
        <v>70</v>
      </c>
      <c r="Q133">
        <f>Q132/2</f>
        <v>0.25</v>
      </c>
      <c r="R133">
        <f t="shared" si="179"/>
        <v>98.066187999999997</v>
      </c>
      <c r="S133">
        <f>S132/2</f>
        <v>50</v>
      </c>
      <c r="T133">
        <f t="shared" si="180"/>
        <v>112.34491533333333</v>
      </c>
      <c r="U133">
        <f>U132/2</f>
        <v>50</v>
      </c>
      <c r="V133">
        <f t="shared" si="181"/>
        <v>142.38099700000001</v>
      </c>
      <c r="W133">
        <f>W132</f>
        <v>146.83433281250001</v>
      </c>
      <c r="X133">
        <f>AVERAGE(L133:N133)</f>
        <v>133.92906733333334</v>
      </c>
      <c r="Z133" s="4">
        <f t="shared" si="127"/>
        <v>0.25</v>
      </c>
      <c r="AA133" s="4">
        <f t="shared" si="115"/>
        <v>-48.768144812500012</v>
      </c>
      <c r="AB133" s="4">
        <f t="shared" si="128"/>
        <v>50</v>
      </c>
      <c r="AC133" s="4">
        <f t="shared" si="115"/>
        <v>-34.489417479166676</v>
      </c>
      <c r="AD133" s="4">
        <f t="shared" si="128"/>
        <v>50</v>
      </c>
      <c r="AE133" s="4">
        <f t="shared" si="115"/>
        <v>-4.4533358125000007</v>
      </c>
      <c r="AF133" s="4"/>
      <c r="AG133" s="4"/>
      <c r="AH133" s="4"/>
      <c r="AI133">
        <f t="shared" ref="AI133:AI139" si="182">STDEV(C133:E133)/SQRT(3)</f>
        <v>1.6868860175487081</v>
      </c>
      <c r="AJ133">
        <f t="shared" ref="AJ133:AJ139" si="183">STDEV(F133:H133)/SQRT(3)</f>
        <v>0.87967745348931548</v>
      </c>
      <c r="AK133">
        <f t="shared" ref="AK133:AK139" si="184">STDEV(I133:K133)/SQRT(3)</f>
        <v>2.3905254050024953</v>
      </c>
      <c r="AN133" s="4"/>
      <c r="AO133" s="4"/>
      <c r="AQ133">
        <f t="shared" ref="AQ133:AQ137" si="185">Z133</f>
        <v>0.25</v>
      </c>
      <c r="AR133">
        <f t="shared" ref="AR133:AR139" si="186">AA133</f>
        <v>-48.768144812500012</v>
      </c>
      <c r="AT133">
        <f t="shared" ref="AT133:AT139" si="187">AB133</f>
        <v>50</v>
      </c>
      <c r="AU133">
        <f t="shared" ref="AU133:AU139" si="188">$AZ$132*EXP($AZ$133* AC133)</f>
        <v>8.6802691134074558E-2</v>
      </c>
      <c r="AV133">
        <f t="shared" ref="AV133:AV139" si="189">$AZ$132*EXP($AZ$133* AE133)</f>
        <v>9.6891205509483085E-3</v>
      </c>
      <c r="AW133">
        <f>AW132/2</f>
        <v>12.5</v>
      </c>
      <c r="AY133" t="s">
        <v>27</v>
      </c>
      <c r="AZ133">
        <v>-7.2999999999999995E-2</v>
      </c>
    </row>
    <row r="134" spans="1:52" x14ac:dyDescent="0.2">
      <c r="C134" s="10">
        <v>104.177454</v>
      </c>
      <c r="D134" s="10">
        <v>107.549166</v>
      </c>
      <c r="E134" s="10">
        <v>105.258681</v>
      </c>
      <c r="F134" s="10">
        <v>116.236228</v>
      </c>
      <c r="G134" s="10">
        <v>112.243421</v>
      </c>
      <c r="H134" s="10">
        <v>117.984515</v>
      </c>
      <c r="I134" s="10">
        <v>145.37549999999999</v>
      </c>
      <c r="J134" s="10">
        <v>143.61824999999999</v>
      </c>
      <c r="K134" s="10">
        <v>146.83711500000001</v>
      </c>
      <c r="L134" s="10">
        <v>148.24180200000001</v>
      </c>
      <c r="M134" s="10">
        <v>149.298607</v>
      </c>
      <c r="N134" s="10">
        <v>148.736163</v>
      </c>
      <c r="P134">
        <f t="shared" si="122"/>
        <v>70</v>
      </c>
      <c r="Q134">
        <f t="shared" ref="Q134:Q139" si="190">Q133/2</f>
        <v>0.125</v>
      </c>
      <c r="R134">
        <f t="shared" si="179"/>
        <v>105.661767</v>
      </c>
      <c r="S134">
        <f t="shared" ref="S134:S139" si="191">S133/2</f>
        <v>25</v>
      </c>
      <c r="T134">
        <f t="shared" si="180"/>
        <v>115.48805466666666</v>
      </c>
      <c r="U134">
        <f t="shared" ref="U134:U139" si="192">U133/2</f>
        <v>25</v>
      </c>
      <c r="V134">
        <f t="shared" si="181"/>
        <v>145.27695500000002</v>
      </c>
      <c r="W134">
        <f t="shared" ref="W134:W139" si="193">W133</f>
        <v>146.83433281250001</v>
      </c>
      <c r="Z134" s="4">
        <f t="shared" si="127"/>
        <v>0.125</v>
      </c>
      <c r="AA134" s="4">
        <f t="shared" si="115"/>
        <v>-41.172565812500011</v>
      </c>
      <c r="AB134" s="4">
        <f t="shared" si="128"/>
        <v>25</v>
      </c>
      <c r="AC134" s="4">
        <f t="shared" si="115"/>
        <v>-31.346278145833352</v>
      </c>
      <c r="AD134" s="4">
        <f t="shared" si="128"/>
        <v>25</v>
      </c>
      <c r="AE134" s="4">
        <f t="shared" si="115"/>
        <v>-1.5573778124999933</v>
      </c>
      <c r="AF134" s="4"/>
      <c r="AG134" s="4"/>
      <c r="AH134" s="4"/>
      <c r="AI134">
        <f t="shared" si="182"/>
        <v>0.99397672596545328</v>
      </c>
      <c r="AJ134">
        <f t="shared" si="183"/>
        <v>1.699005844775344</v>
      </c>
      <c r="AK134">
        <f t="shared" si="184"/>
        <v>0.93051174268518067</v>
      </c>
      <c r="AN134" s="4"/>
      <c r="AO134" s="4"/>
      <c r="AQ134">
        <f t="shared" si="185"/>
        <v>0.125</v>
      </c>
      <c r="AR134">
        <f t="shared" si="186"/>
        <v>-41.172565812500011</v>
      </c>
      <c r="AT134">
        <f t="shared" si="187"/>
        <v>25</v>
      </c>
      <c r="AU134">
        <f t="shared" si="188"/>
        <v>6.9005654719864737E-2</v>
      </c>
      <c r="AV134">
        <f t="shared" si="189"/>
        <v>7.8428220846397129E-3</v>
      </c>
      <c r="AW134">
        <f t="shared" ref="AW134:AW139" si="194">AW133/2</f>
        <v>6.25</v>
      </c>
    </row>
    <row r="135" spans="1:52" x14ac:dyDescent="0.2">
      <c r="C135" s="10">
        <v>114.23012900000001</v>
      </c>
      <c r="D135" s="10">
        <v>120.634625</v>
      </c>
      <c r="E135" s="10">
        <v>120.903189</v>
      </c>
      <c r="F135" s="10">
        <v>120.97671</v>
      </c>
      <c r="G135" s="10">
        <v>120.914546</v>
      </c>
      <c r="H135" s="10">
        <v>123.415021</v>
      </c>
      <c r="I135" s="10">
        <v>140.35525699999999</v>
      </c>
      <c r="J135" s="10">
        <v>147.67371499999999</v>
      </c>
      <c r="K135" s="10">
        <v>147.80900299999999</v>
      </c>
      <c r="L135" s="10">
        <v>152.32171399999999</v>
      </c>
      <c r="M135" s="10">
        <v>157.867805</v>
      </c>
      <c r="N135" s="10">
        <v>151.77951200000001</v>
      </c>
      <c r="P135">
        <f t="shared" si="122"/>
        <v>70</v>
      </c>
      <c r="Q135">
        <f t="shared" si="190"/>
        <v>6.25E-2</v>
      </c>
      <c r="R135">
        <f t="shared" si="179"/>
        <v>118.58931433333333</v>
      </c>
      <c r="S135">
        <f t="shared" si="191"/>
        <v>12.5</v>
      </c>
      <c r="T135">
        <f t="shared" si="180"/>
        <v>121.768759</v>
      </c>
      <c r="U135">
        <f t="shared" si="192"/>
        <v>12.5</v>
      </c>
      <c r="V135">
        <f t="shared" si="181"/>
        <v>145.27932499999997</v>
      </c>
      <c r="W135">
        <f t="shared" si="193"/>
        <v>146.83433281250001</v>
      </c>
      <c r="Z135" s="4">
        <f t="shared" si="127"/>
        <v>6.25E-2</v>
      </c>
      <c r="AA135" s="4">
        <f t="shared" ref="AA135:AE175" si="195">R135-$W135</f>
        <v>-28.245018479166674</v>
      </c>
      <c r="AB135" s="4">
        <f t="shared" si="128"/>
        <v>12.5</v>
      </c>
      <c r="AC135" s="4">
        <f t="shared" si="195"/>
        <v>-25.065573812500006</v>
      </c>
      <c r="AD135" s="4">
        <f t="shared" si="128"/>
        <v>12.5</v>
      </c>
      <c r="AE135" s="4">
        <f t="shared" si="195"/>
        <v>-1.5550078125000368</v>
      </c>
      <c r="AF135" s="4"/>
      <c r="AG135" s="4"/>
      <c r="AH135" s="4"/>
      <c r="AI135">
        <f t="shared" si="182"/>
        <v>2.1809710553852923</v>
      </c>
      <c r="AJ135">
        <f t="shared" si="183"/>
        <v>0.82332658975787454</v>
      </c>
      <c r="AK135">
        <f t="shared" si="184"/>
        <v>2.462343731908279</v>
      </c>
      <c r="AN135" s="4"/>
      <c r="AO135" s="4"/>
      <c r="AQ135">
        <f t="shared" si="185"/>
        <v>6.25E-2</v>
      </c>
      <c r="AR135">
        <f t="shared" si="186"/>
        <v>-28.245018479166674</v>
      </c>
      <c r="AT135">
        <f t="shared" si="187"/>
        <v>12.5</v>
      </c>
      <c r="AU135">
        <f t="shared" si="188"/>
        <v>4.3627908001790866E-2</v>
      </c>
      <c r="AV135">
        <f t="shared" si="189"/>
        <v>7.8414653153615864E-3</v>
      </c>
      <c r="AW135">
        <f t="shared" si="194"/>
        <v>3.125</v>
      </c>
    </row>
    <row r="136" spans="1:52" x14ac:dyDescent="0.2">
      <c r="C136" s="10">
        <v>136.08229800000001</v>
      </c>
      <c r="D136" s="10">
        <v>123.343649</v>
      </c>
      <c r="E136" s="10">
        <v>131.83583899999999</v>
      </c>
      <c r="F136" s="10">
        <v>130.22831600000001</v>
      </c>
      <c r="G136" s="10">
        <v>127.072213</v>
      </c>
      <c r="H136" s="10">
        <v>132.35377500000001</v>
      </c>
      <c r="I136" s="10">
        <v>133.90501599999999</v>
      </c>
      <c r="J136" s="10">
        <v>146.765863</v>
      </c>
      <c r="K136" s="10">
        <v>151.534874</v>
      </c>
      <c r="L136" s="10">
        <v>147.16012799999999</v>
      </c>
      <c r="M136" s="10">
        <v>139.25915699999999</v>
      </c>
      <c r="N136" s="10">
        <v>147.32067599999999</v>
      </c>
      <c r="P136">
        <f t="shared" si="122"/>
        <v>70</v>
      </c>
      <c r="Q136">
        <f t="shared" si="190"/>
        <v>3.125E-2</v>
      </c>
      <c r="R136">
        <f t="shared" si="179"/>
        <v>130.42059533333335</v>
      </c>
      <c r="S136">
        <f t="shared" si="191"/>
        <v>6.25</v>
      </c>
      <c r="T136">
        <f t="shared" si="180"/>
        <v>129.88476800000001</v>
      </c>
      <c r="U136">
        <f t="shared" si="192"/>
        <v>6.25</v>
      </c>
      <c r="V136">
        <f t="shared" si="181"/>
        <v>144.06858433333335</v>
      </c>
      <c r="W136">
        <f t="shared" si="193"/>
        <v>146.83433281250001</v>
      </c>
      <c r="Z136" s="4">
        <f t="shared" si="127"/>
        <v>3.125E-2</v>
      </c>
      <c r="AA136" s="4">
        <f t="shared" si="195"/>
        <v>-16.413737479166656</v>
      </c>
      <c r="AB136" s="4">
        <f t="shared" si="128"/>
        <v>6.25</v>
      </c>
      <c r="AC136" s="4">
        <f t="shared" si="195"/>
        <v>-16.9495648125</v>
      </c>
      <c r="AD136" s="4">
        <f t="shared" si="128"/>
        <v>6.25</v>
      </c>
      <c r="AE136" s="4">
        <f t="shared" si="195"/>
        <v>-2.7657484791666604</v>
      </c>
      <c r="AF136" s="4"/>
      <c r="AG136" s="4"/>
      <c r="AH136" s="4"/>
      <c r="AI136">
        <f t="shared" si="182"/>
        <v>3.7447955246061335</v>
      </c>
      <c r="AJ136">
        <f t="shared" si="183"/>
        <v>1.5343014926657474</v>
      </c>
      <c r="AK136">
        <f t="shared" si="184"/>
        <v>5.2649614569428858</v>
      </c>
      <c r="AN136" s="4"/>
      <c r="AO136" s="4"/>
      <c r="AQ136">
        <f t="shared" si="185"/>
        <v>3.125E-2</v>
      </c>
      <c r="AR136">
        <f t="shared" si="186"/>
        <v>-16.413737479166656</v>
      </c>
      <c r="AT136">
        <f t="shared" si="187"/>
        <v>6.25</v>
      </c>
      <c r="AU136">
        <f t="shared" si="188"/>
        <v>2.4124511067023759E-2</v>
      </c>
      <c r="AV136">
        <f t="shared" si="189"/>
        <v>8.5660763134745091E-3</v>
      </c>
      <c r="AW136">
        <f t="shared" si="194"/>
        <v>1.5625</v>
      </c>
    </row>
    <row r="137" spans="1:52" x14ac:dyDescent="0.2">
      <c r="C137" s="10">
        <v>129.759299</v>
      </c>
      <c r="D137" s="10">
        <v>131.76684</v>
      </c>
      <c r="E137" s="10">
        <v>132.892201</v>
      </c>
      <c r="F137" s="10">
        <v>122.924836</v>
      </c>
      <c r="G137" s="10">
        <v>126.89795100000001</v>
      </c>
      <c r="H137" s="10">
        <v>131.15606600000001</v>
      </c>
      <c r="I137" s="10">
        <v>139.784739</v>
      </c>
      <c r="J137" s="10">
        <v>140.01319899999999</v>
      </c>
      <c r="K137" s="10">
        <v>143.218186</v>
      </c>
      <c r="L137" s="10">
        <v>152.45576800000001</v>
      </c>
      <c r="M137" s="10">
        <v>151.02500599999999</v>
      </c>
      <c r="N137" s="10">
        <v>144.71147999999999</v>
      </c>
      <c r="P137">
        <f t="shared" si="122"/>
        <v>70</v>
      </c>
      <c r="Q137">
        <f t="shared" si="190"/>
        <v>1.5625E-2</v>
      </c>
      <c r="R137">
        <f t="shared" si="179"/>
        <v>131.47278</v>
      </c>
      <c r="S137">
        <f t="shared" si="191"/>
        <v>3.125</v>
      </c>
      <c r="T137">
        <f t="shared" si="180"/>
        <v>126.99295100000001</v>
      </c>
      <c r="U137">
        <f t="shared" si="192"/>
        <v>3.125</v>
      </c>
      <c r="V137">
        <f t="shared" si="181"/>
        <v>141.00537466666665</v>
      </c>
      <c r="W137">
        <f t="shared" si="193"/>
        <v>146.83433281250001</v>
      </c>
      <c r="Z137" s="4">
        <f t="shared" si="127"/>
        <v>1.5625E-2</v>
      </c>
      <c r="AA137" s="4">
        <f t="shared" si="195"/>
        <v>-15.361552812500008</v>
      </c>
      <c r="AB137" s="4">
        <f t="shared" si="128"/>
        <v>3.125</v>
      </c>
      <c r="AC137" s="4">
        <f t="shared" si="195"/>
        <v>-19.841381812500003</v>
      </c>
      <c r="AD137" s="4">
        <f t="shared" si="128"/>
        <v>3.125</v>
      </c>
      <c r="AE137" s="4">
        <f t="shared" si="195"/>
        <v>-5.8289581458333544</v>
      </c>
      <c r="AF137" s="4"/>
      <c r="AG137" s="4"/>
      <c r="AH137" s="4"/>
      <c r="AI137">
        <f t="shared" si="182"/>
        <v>0.91626455388186567</v>
      </c>
      <c r="AJ137">
        <f t="shared" si="183"/>
        <v>2.3766261505353232</v>
      </c>
      <c r="AK137">
        <f t="shared" si="184"/>
        <v>1.1083695218046419</v>
      </c>
      <c r="AN137" s="4"/>
      <c r="AO137" s="4"/>
      <c r="AQ137">
        <f t="shared" si="185"/>
        <v>1.5625E-2</v>
      </c>
      <c r="AR137">
        <f t="shared" si="186"/>
        <v>-15.361552812500008</v>
      </c>
      <c r="AT137">
        <f t="shared" si="187"/>
        <v>3.125</v>
      </c>
      <c r="AU137">
        <f t="shared" si="188"/>
        <v>2.9794714778861708E-2</v>
      </c>
      <c r="AV137">
        <f t="shared" si="189"/>
        <v>1.0712637225617704E-2</v>
      </c>
      <c r="AW137">
        <f t="shared" si="194"/>
        <v>0.78125</v>
      </c>
    </row>
    <row r="138" spans="1:52" x14ac:dyDescent="0.2">
      <c r="C138" s="10">
        <v>144.20729499999999</v>
      </c>
      <c r="D138" s="10">
        <v>142.316574</v>
      </c>
      <c r="E138" s="10">
        <v>136.13306600000001</v>
      </c>
      <c r="F138" s="10">
        <v>128.874526</v>
      </c>
      <c r="G138" s="10">
        <v>130.91245499999999</v>
      </c>
      <c r="H138" s="10">
        <v>138.682525</v>
      </c>
      <c r="I138" s="10">
        <v>146.78353300000001</v>
      </c>
      <c r="J138" s="10">
        <v>142.163014</v>
      </c>
      <c r="K138" s="10">
        <v>143.58848599999999</v>
      </c>
      <c r="L138" s="10">
        <v>139.88466700000001</v>
      </c>
      <c r="M138" s="10">
        <v>138.06822199999999</v>
      </c>
      <c r="N138" s="10">
        <v>149.344944</v>
      </c>
      <c r="P138">
        <f t="shared" si="122"/>
        <v>70</v>
      </c>
      <c r="Q138">
        <f t="shared" si="190"/>
        <v>7.8125E-3</v>
      </c>
      <c r="R138">
        <f t="shared" si="179"/>
        <v>140.88564499999998</v>
      </c>
      <c r="S138">
        <f t="shared" si="191"/>
        <v>1.5625</v>
      </c>
      <c r="T138">
        <f t="shared" si="180"/>
        <v>132.82316866666665</v>
      </c>
      <c r="U138">
        <f t="shared" si="192"/>
        <v>1.5625</v>
      </c>
      <c r="V138">
        <f t="shared" si="181"/>
        <v>144.17834433333334</v>
      </c>
      <c r="W138">
        <f t="shared" si="193"/>
        <v>146.83433281250001</v>
      </c>
      <c r="Z138" s="4">
        <f t="shared" si="127"/>
        <v>7.8125E-3</v>
      </c>
      <c r="AA138" s="4">
        <f t="shared" si="195"/>
        <v>-5.948687812500026</v>
      </c>
      <c r="AB138" s="4">
        <f t="shared" si="128"/>
        <v>1.5625</v>
      </c>
      <c r="AC138" s="4">
        <f t="shared" si="195"/>
        <v>-14.011164145833362</v>
      </c>
      <c r="AD138" s="4">
        <f t="shared" si="128"/>
        <v>1.5625</v>
      </c>
      <c r="AE138" s="4">
        <f t="shared" si="195"/>
        <v>-2.6559884791666661</v>
      </c>
      <c r="AF138" s="4"/>
      <c r="AG138" s="4"/>
      <c r="AH138" s="4"/>
      <c r="AI138">
        <f t="shared" si="182"/>
        <v>2.4381661030640016</v>
      </c>
      <c r="AJ138">
        <f t="shared" si="183"/>
        <v>2.9881617054074301</v>
      </c>
      <c r="AK138">
        <f t="shared" si="184"/>
        <v>1.3660464361790374</v>
      </c>
      <c r="AN138" s="4"/>
      <c r="AO138" s="4"/>
      <c r="AQ138" t="e">
        <f>NA()</f>
        <v>#N/A</v>
      </c>
      <c r="AR138">
        <f t="shared" si="186"/>
        <v>-5.948687812500026</v>
      </c>
      <c r="AT138">
        <f t="shared" si="187"/>
        <v>1.5625</v>
      </c>
      <c r="AU138">
        <f t="shared" si="188"/>
        <v>1.9467085798928221E-2</v>
      </c>
      <c r="AV138">
        <f t="shared" si="189"/>
        <v>8.4977150357510994E-3</v>
      </c>
      <c r="AW138">
        <f t="shared" si="194"/>
        <v>0.390625</v>
      </c>
    </row>
    <row r="139" spans="1:52" x14ac:dyDescent="0.2">
      <c r="C139" s="10">
        <v>139.51762500000001</v>
      </c>
      <c r="D139" s="10">
        <v>127.559017</v>
      </c>
      <c r="E139" s="10">
        <v>136.56088399999999</v>
      </c>
      <c r="F139" s="10">
        <v>142.52049500000001</v>
      </c>
      <c r="G139" s="10">
        <v>145.96814800000001</v>
      </c>
      <c r="H139" s="10">
        <v>148.04656800000001</v>
      </c>
      <c r="I139" s="10">
        <v>146.415964</v>
      </c>
      <c r="J139" s="10">
        <v>141.72954899999999</v>
      </c>
      <c r="K139" s="10">
        <v>143.04865599999999</v>
      </c>
      <c r="L139" s="10">
        <v>143.05681100000001</v>
      </c>
      <c r="M139" s="10">
        <v>142.16376299999999</v>
      </c>
      <c r="N139" s="10">
        <v>139.50979599999999</v>
      </c>
      <c r="P139">
        <f t="shared" si="122"/>
        <v>70</v>
      </c>
      <c r="Q139">
        <f t="shared" si="190"/>
        <v>3.90625E-3</v>
      </c>
      <c r="R139">
        <f t="shared" si="179"/>
        <v>134.54584199999999</v>
      </c>
      <c r="S139">
        <f t="shared" si="191"/>
        <v>0.78125</v>
      </c>
      <c r="T139">
        <f t="shared" si="180"/>
        <v>145.51173700000001</v>
      </c>
      <c r="U139">
        <f t="shared" si="192"/>
        <v>0.78125</v>
      </c>
      <c r="V139">
        <f t="shared" si="181"/>
        <v>143.73138966666667</v>
      </c>
      <c r="W139">
        <f t="shared" si="193"/>
        <v>146.83433281250001</v>
      </c>
      <c r="Z139" s="4">
        <f t="shared" si="127"/>
        <v>3.90625E-3</v>
      </c>
      <c r="AA139" s="4">
        <f t="shared" si="195"/>
        <v>-12.288490812500015</v>
      </c>
      <c r="AB139" s="4">
        <f t="shared" si="128"/>
        <v>0.78125</v>
      </c>
      <c r="AC139" s="4">
        <f t="shared" si="195"/>
        <v>-1.3225958124999977</v>
      </c>
      <c r="AD139" s="4">
        <f t="shared" si="128"/>
        <v>0.78125</v>
      </c>
      <c r="AE139" s="4">
        <f t="shared" si="195"/>
        <v>-3.1029431458333363</v>
      </c>
      <c r="AF139" s="4"/>
      <c r="AG139" s="4"/>
      <c r="AH139" s="4"/>
      <c r="AI139">
        <f t="shared" si="182"/>
        <v>3.5961725960034716</v>
      </c>
      <c r="AJ139">
        <f t="shared" si="183"/>
        <v>1.6114800599679571</v>
      </c>
      <c r="AK139">
        <f t="shared" si="184"/>
        <v>1.3952556913527072</v>
      </c>
      <c r="AN139" s="4"/>
      <c r="AO139" s="4"/>
      <c r="AQ139" t="e">
        <f>NA()</f>
        <v>#N/A</v>
      </c>
      <c r="AR139">
        <f t="shared" si="186"/>
        <v>-12.288490812500015</v>
      </c>
      <c r="AT139">
        <f t="shared" si="187"/>
        <v>0.78125</v>
      </c>
      <c r="AU139">
        <f t="shared" si="188"/>
        <v>7.7095486373732151E-3</v>
      </c>
      <c r="AV139">
        <f t="shared" si="189"/>
        <v>8.7795486410572297E-3</v>
      </c>
      <c r="AW139">
        <f t="shared" si="194"/>
        <v>0.1953125</v>
      </c>
    </row>
    <row r="140" spans="1:52" x14ac:dyDescent="0.2"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P140" t="e">
        <f t="shared" si="122"/>
        <v>#N/A</v>
      </c>
      <c r="Z140" t="e">
        <f t="shared" si="127"/>
        <v>#N/A</v>
      </c>
      <c r="AB140" t="e">
        <f t="shared" si="128"/>
        <v>#N/A</v>
      </c>
      <c r="AD140" t="e">
        <f t="shared" si="128"/>
        <v>#N/A</v>
      </c>
    </row>
    <row r="141" spans="1:52" x14ac:dyDescent="0.2">
      <c r="A141" s="3">
        <v>5.2083333333333336E-2</v>
      </c>
      <c r="B141">
        <v>30</v>
      </c>
      <c r="C141" s="10">
        <v>88.045781000000005</v>
      </c>
      <c r="D141" s="10">
        <v>83.854875000000007</v>
      </c>
      <c r="E141" s="10">
        <v>86.837219000000005</v>
      </c>
      <c r="F141" s="10">
        <v>108.564201</v>
      </c>
      <c r="G141" s="10">
        <v>118.407386</v>
      </c>
      <c r="H141" s="10">
        <v>111.62287000000001</v>
      </c>
      <c r="I141" s="10">
        <v>153.228825</v>
      </c>
      <c r="J141" s="10">
        <v>148.81079500000001</v>
      </c>
      <c r="K141" s="10">
        <v>147.41534899999999</v>
      </c>
      <c r="L141" s="10">
        <v>156.88058899999999</v>
      </c>
      <c r="M141" s="10">
        <v>157.90195499999999</v>
      </c>
      <c r="N141" s="10">
        <v>153.794839</v>
      </c>
      <c r="P141">
        <f t="shared" si="122"/>
        <v>75</v>
      </c>
      <c r="Q141">
        <v>0.5</v>
      </c>
      <c r="R141">
        <f t="shared" ref="R141:R148" si="196">AVERAGE(C141:E141)</f>
        <v>86.245958333333348</v>
      </c>
      <c r="S141">
        <v>100</v>
      </c>
      <c r="T141">
        <f t="shared" ref="T141:T148" si="197">AVERAGE(F141:H141)</f>
        <v>112.86481900000001</v>
      </c>
      <c r="U141">
        <v>100</v>
      </c>
      <c r="V141">
        <f t="shared" ref="V141:V148" si="198">AVERAGE(I141:K141)</f>
        <v>149.81832299999999</v>
      </c>
      <c r="W141">
        <f>AVERAGE(L141:M148)</f>
        <v>144.31942118749998</v>
      </c>
      <c r="X141">
        <f>AVERAGE(L141:N141)</f>
        <v>156.19246099999998</v>
      </c>
      <c r="Z141">
        <f t="shared" si="127"/>
        <v>0.5</v>
      </c>
      <c r="AA141">
        <f t="shared" si="195"/>
        <v>-58.073462854166635</v>
      </c>
      <c r="AB141">
        <f t="shared" si="128"/>
        <v>100</v>
      </c>
      <c r="AC141">
        <f t="shared" si="195"/>
        <v>-31.454602187499972</v>
      </c>
      <c r="AD141">
        <f t="shared" si="128"/>
        <v>100</v>
      </c>
      <c r="AE141">
        <f t="shared" si="195"/>
        <v>5.4989018125000086</v>
      </c>
      <c r="AF141">
        <f>X141-W141</f>
        <v>11.873039812499997</v>
      </c>
      <c r="AG141">
        <f>X142-W141</f>
        <v>-14.308079854166635</v>
      </c>
      <c r="AI141">
        <f>STDEV(C141:E141)/SQRT(3)</f>
        <v>1.2454069157199625</v>
      </c>
      <c r="AJ141">
        <f>STDEV(F141:H141)/SQRT(3)</f>
        <v>2.9085449240130949</v>
      </c>
      <c r="AK141">
        <f>STDEV(I141:K141)/SQRT(3)</f>
        <v>1.7521853311157858</v>
      </c>
      <c r="AL141">
        <f>STDEV(L141:N141)/SQRT(3)</f>
        <v>1.234536426849093</v>
      </c>
      <c r="AM141">
        <f>STDEV(L142:N142)/SQRT(3)</f>
        <v>1.1974381746671128</v>
      </c>
    </row>
    <row r="142" spans="1:52" x14ac:dyDescent="0.2">
      <c r="C142" s="10">
        <v>97.310648999999998</v>
      </c>
      <c r="D142" s="10">
        <v>95.489744000000002</v>
      </c>
      <c r="E142" s="10">
        <v>95.304632999999995</v>
      </c>
      <c r="F142" s="10">
        <v>110.91771300000001</v>
      </c>
      <c r="G142" s="10">
        <v>109.42296</v>
      </c>
      <c r="H142" s="10">
        <v>111.66269</v>
      </c>
      <c r="I142" s="10">
        <v>138.84682599999999</v>
      </c>
      <c r="J142" s="10">
        <v>141.89863500000001</v>
      </c>
      <c r="K142" s="10">
        <v>145.77579800000001</v>
      </c>
      <c r="L142" s="10">
        <v>128.06190000000001</v>
      </c>
      <c r="M142" s="10">
        <v>129.78134900000001</v>
      </c>
      <c r="N142" s="10">
        <v>132.190775</v>
      </c>
      <c r="P142">
        <f t="shared" si="122"/>
        <v>75</v>
      </c>
      <c r="Q142">
        <f>Q141/2</f>
        <v>0.25</v>
      </c>
      <c r="R142">
        <f t="shared" si="196"/>
        <v>96.035008666666656</v>
      </c>
      <c r="S142">
        <f>S141/2</f>
        <v>50</v>
      </c>
      <c r="T142">
        <f t="shared" si="197"/>
        <v>110.66778766666668</v>
      </c>
      <c r="U142">
        <f>U141/2</f>
        <v>50</v>
      </c>
      <c r="V142">
        <f t="shared" si="198"/>
        <v>142.173753</v>
      </c>
      <c r="W142">
        <f>W141</f>
        <v>144.31942118749998</v>
      </c>
      <c r="X142">
        <f>AVERAGE(L142:N142)</f>
        <v>130.01134133333335</v>
      </c>
      <c r="Z142">
        <f t="shared" si="127"/>
        <v>0.25</v>
      </c>
      <c r="AA142">
        <f t="shared" si="195"/>
        <v>-48.284412520833328</v>
      </c>
      <c r="AB142">
        <f t="shared" si="128"/>
        <v>50</v>
      </c>
      <c r="AC142">
        <f t="shared" si="195"/>
        <v>-33.6516335208333</v>
      </c>
      <c r="AD142">
        <f t="shared" si="128"/>
        <v>50</v>
      </c>
      <c r="AE142">
        <f t="shared" si="195"/>
        <v>-2.1456681874999788</v>
      </c>
      <c r="AI142">
        <f t="shared" ref="AI142:AI148" si="199">STDEV(C142:E142)/SQRT(3)</f>
        <v>0.64005474130481821</v>
      </c>
      <c r="AJ142">
        <f t="shared" ref="AJ142:AJ148" si="200">STDEV(F142:H142)/SQRT(3)</f>
        <v>0.65851970924853587</v>
      </c>
      <c r="AK142">
        <f t="shared" ref="AK142:AK148" si="201">STDEV(I142:K142)/SQRT(3)</f>
        <v>2.0049464398198649</v>
      </c>
    </row>
    <row r="143" spans="1:52" x14ac:dyDescent="0.2">
      <c r="C143" s="10">
        <v>107.11918300000001</v>
      </c>
      <c r="D143" s="10">
        <v>110.856611</v>
      </c>
      <c r="E143" s="10">
        <v>109.494174</v>
      </c>
      <c r="F143" s="10">
        <v>112.696735</v>
      </c>
      <c r="G143" s="10">
        <v>110.02812900000001</v>
      </c>
      <c r="H143" s="10">
        <v>110.777957</v>
      </c>
      <c r="I143" s="10">
        <v>141.05726200000001</v>
      </c>
      <c r="J143" s="10">
        <v>139.728399</v>
      </c>
      <c r="K143" s="10">
        <v>143.25496799999999</v>
      </c>
      <c r="L143" s="10">
        <v>143.13257300000001</v>
      </c>
      <c r="M143" s="10">
        <v>151.812941</v>
      </c>
      <c r="N143" s="10">
        <v>147.00852499999999</v>
      </c>
      <c r="P143">
        <f t="shared" si="122"/>
        <v>75</v>
      </c>
      <c r="Q143">
        <f t="shared" ref="Q143:Q148" si="202">Q142/2</f>
        <v>0.125</v>
      </c>
      <c r="R143">
        <f t="shared" si="196"/>
        <v>109.156656</v>
      </c>
      <c r="S143">
        <f t="shared" ref="S143:S148" si="203">S142/2</f>
        <v>25</v>
      </c>
      <c r="T143">
        <f t="shared" si="197"/>
        <v>111.16760700000002</v>
      </c>
      <c r="U143">
        <f t="shared" ref="U143:U148" si="204">U142/2</f>
        <v>25</v>
      </c>
      <c r="V143">
        <f t="shared" si="198"/>
        <v>141.34687633333331</v>
      </c>
      <c r="W143">
        <f t="shared" ref="W143:W148" si="205">W142</f>
        <v>144.31942118749998</v>
      </c>
      <c r="Z143">
        <f t="shared" si="127"/>
        <v>0.125</v>
      </c>
      <c r="AA143">
        <f t="shared" si="195"/>
        <v>-35.162765187499986</v>
      </c>
      <c r="AB143">
        <f t="shared" si="128"/>
        <v>25</v>
      </c>
      <c r="AC143">
        <f t="shared" si="195"/>
        <v>-33.151814187499966</v>
      </c>
      <c r="AD143">
        <f t="shared" si="128"/>
        <v>25</v>
      </c>
      <c r="AE143">
        <f t="shared" si="195"/>
        <v>-2.9725448541666708</v>
      </c>
      <c r="AI143">
        <f t="shared" si="199"/>
        <v>1.0920211863083653</v>
      </c>
      <c r="AJ143">
        <f t="shared" si="200"/>
        <v>0.79461412809069332</v>
      </c>
      <c r="AK143">
        <f t="shared" si="201"/>
        <v>1.0282800485105084</v>
      </c>
    </row>
    <row r="144" spans="1:52" x14ac:dyDescent="0.2">
      <c r="C144" s="10">
        <v>119.980203</v>
      </c>
      <c r="D144" s="10">
        <v>117.888237</v>
      </c>
      <c r="E144" s="10">
        <v>113.67153999999999</v>
      </c>
      <c r="F144" s="10">
        <v>117.384562</v>
      </c>
      <c r="G144" s="10">
        <v>126.521484</v>
      </c>
      <c r="H144" s="10">
        <v>115.94274299999999</v>
      </c>
      <c r="I144" s="10">
        <v>147.44201799999999</v>
      </c>
      <c r="J144" s="10">
        <v>150.88868199999999</v>
      </c>
      <c r="K144" s="10">
        <v>155.66262499999999</v>
      </c>
      <c r="L144" s="10">
        <v>150.90311600000001</v>
      </c>
      <c r="M144" s="10">
        <v>147.46906100000001</v>
      </c>
      <c r="N144" s="10">
        <v>148.23254</v>
      </c>
      <c r="P144">
        <f t="shared" ref="P144:P175" si="206">P135+5</f>
        <v>75</v>
      </c>
      <c r="Q144">
        <f t="shared" si="202"/>
        <v>6.25E-2</v>
      </c>
      <c r="R144">
        <f t="shared" si="196"/>
        <v>117.17999333333334</v>
      </c>
      <c r="S144">
        <f t="shared" si="203"/>
        <v>12.5</v>
      </c>
      <c r="T144">
        <f t="shared" si="197"/>
        <v>119.94959633333333</v>
      </c>
      <c r="U144">
        <f t="shared" si="204"/>
        <v>12.5</v>
      </c>
      <c r="V144">
        <f t="shared" si="198"/>
        <v>151.33110833333333</v>
      </c>
      <c r="W144">
        <f t="shared" si="205"/>
        <v>144.31942118749998</v>
      </c>
      <c r="Z144">
        <f t="shared" ref="Z144:Z175" si="207">Z135</f>
        <v>6.25E-2</v>
      </c>
      <c r="AA144">
        <f t="shared" si="195"/>
        <v>-27.139427854166641</v>
      </c>
      <c r="AB144">
        <f t="shared" ref="AB144:AD175" si="208">AB135</f>
        <v>12.5</v>
      </c>
      <c r="AC144">
        <f t="shared" si="195"/>
        <v>-24.369824854166652</v>
      </c>
      <c r="AD144">
        <f t="shared" si="208"/>
        <v>12.5</v>
      </c>
      <c r="AE144">
        <f t="shared" si="195"/>
        <v>7.0116871458333492</v>
      </c>
      <c r="AI144">
        <f t="shared" si="199"/>
        <v>1.8552640450371092</v>
      </c>
      <c r="AJ144">
        <f t="shared" si="200"/>
        <v>3.3121992258243544</v>
      </c>
      <c r="AK144">
        <f t="shared" si="201"/>
        <v>2.3833730060170564</v>
      </c>
    </row>
    <row r="145" spans="1:39" x14ac:dyDescent="0.2">
      <c r="C145" s="10">
        <v>127.592061</v>
      </c>
      <c r="D145" s="10">
        <v>125.492755</v>
      </c>
      <c r="E145" s="10">
        <v>125.340208</v>
      </c>
      <c r="F145" s="10">
        <v>126.059342</v>
      </c>
      <c r="G145" s="10">
        <v>128.095921</v>
      </c>
      <c r="H145" s="10">
        <v>126.418631</v>
      </c>
      <c r="I145" s="10">
        <v>133.359071</v>
      </c>
      <c r="J145" s="10">
        <v>149.23272900000001</v>
      </c>
      <c r="K145" s="10">
        <v>145.46075500000001</v>
      </c>
      <c r="L145" s="10">
        <v>146.82173900000001</v>
      </c>
      <c r="M145" s="10">
        <v>146.951954</v>
      </c>
      <c r="N145" s="10">
        <v>145.266977</v>
      </c>
      <c r="P145">
        <f t="shared" si="206"/>
        <v>75</v>
      </c>
      <c r="Q145">
        <f t="shared" si="202"/>
        <v>3.125E-2</v>
      </c>
      <c r="R145">
        <f t="shared" si="196"/>
        <v>126.14167466666667</v>
      </c>
      <c r="S145">
        <f t="shared" si="203"/>
        <v>6.25</v>
      </c>
      <c r="T145">
        <f t="shared" si="197"/>
        <v>126.85796466666666</v>
      </c>
      <c r="U145">
        <f t="shared" si="204"/>
        <v>6.25</v>
      </c>
      <c r="V145">
        <f t="shared" si="198"/>
        <v>142.68418500000001</v>
      </c>
      <c r="W145">
        <f t="shared" si="205"/>
        <v>144.31942118749998</v>
      </c>
      <c r="Z145">
        <f t="shared" si="207"/>
        <v>3.125E-2</v>
      </c>
      <c r="AA145">
        <f t="shared" si="195"/>
        <v>-18.17774652083331</v>
      </c>
      <c r="AB145">
        <f t="shared" si="208"/>
        <v>6.25</v>
      </c>
      <c r="AC145">
        <f t="shared" si="195"/>
        <v>-17.461456520833323</v>
      </c>
      <c r="AD145">
        <f t="shared" si="208"/>
        <v>6.25</v>
      </c>
      <c r="AE145">
        <f t="shared" si="195"/>
        <v>-1.6352361874999701</v>
      </c>
      <c r="AI145">
        <f t="shared" si="199"/>
        <v>0.72652897022815055</v>
      </c>
      <c r="AJ145">
        <f t="shared" si="200"/>
        <v>0.62760764250985546</v>
      </c>
      <c r="AK145">
        <f t="shared" si="201"/>
        <v>4.7880149087388348</v>
      </c>
    </row>
    <row r="146" spans="1:39" x14ac:dyDescent="0.2">
      <c r="C146" s="10">
        <v>130.86379099999999</v>
      </c>
      <c r="D146" s="10">
        <v>134.988742</v>
      </c>
      <c r="E146" s="10">
        <v>137.22267199999999</v>
      </c>
      <c r="F146" s="10">
        <v>135.765027</v>
      </c>
      <c r="G146" s="10">
        <v>133.40575799999999</v>
      </c>
      <c r="H146" s="10">
        <v>131.19699800000001</v>
      </c>
      <c r="I146" s="10">
        <v>139.97249500000001</v>
      </c>
      <c r="J146" s="10">
        <v>142.354488</v>
      </c>
      <c r="K146" s="10">
        <v>138.54442499999999</v>
      </c>
      <c r="L146" s="10">
        <v>147.642437</v>
      </c>
      <c r="M146" s="10">
        <v>141.28690599999999</v>
      </c>
      <c r="N146" s="10">
        <v>143.178899</v>
      </c>
      <c r="P146">
        <f t="shared" si="206"/>
        <v>75</v>
      </c>
      <c r="Q146">
        <f t="shared" si="202"/>
        <v>1.5625E-2</v>
      </c>
      <c r="R146">
        <f t="shared" si="196"/>
        <v>134.35840166666665</v>
      </c>
      <c r="S146">
        <f t="shared" si="203"/>
        <v>3.125</v>
      </c>
      <c r="T146">
        <f t="shared" si="197"/>
        <v>133.45592766666667</v>
      </c>
      <c r="U146">
        <f t="shared" si="204"/>
        <v>3.125</v>
      </c>
      <c r="V146">
        <f t="shared" si="198"/>
        <v>140.29046933333333</v>
      </c>
      <c r="W146">
        <f t="shared" si="205"/>
        <v>144.31942118749998</v>
      </c>
      <c r="Z146">
        <f t="shared" si="207"/>
        <v>1.5625E-2</v>
      </c>
      <c r="AA146">
        <f t="shared" si="195"/>
        <v>-9.9610195208333323</v>
      </c>
      <c r="AB146">
        <f t="shared" si="208"/>
        <v>3.125</v>
      </c>
      <c r="AC146">
        <f t="shared" si="195"/>
        <v>-10.863493520833316</v>
      </c>
      <c r="AD146">
        <f t="shared" si="208"/>
        <v>3.125</v>
      </c>
      <c r="AE146">
        <f t="shared" si="195"/>
        <v>-4.0289518541666496</v>
      </c>
      <c r="AI146">
        <f t="shared" si="199"/>
        <v>1.8625107243458878</v>
      </c>
      <c r="AJ146">
        <f t="shared" si="200"/>
        <v>1.318914955913929</v>
      </c>
      <c r="AK146">
        <f t="shared" si="201"/>
        <v>1.1113019051974364</v>
      </c>
    </row>
    <row r="147" spans="1:39" x14ac:dyDescent="0.2">
      <c r="C147" s="10">
        <v>134.76883599999999</v>
      </c>
      <c r="D147" s="10">
        <v>138.79087100000001</v>
      </c>
      <c r="E147" s="10">
        <v>133.26236</v>
      </c>
      <c r="F147" s="10">
        <v>129.259353</v>
      </c>
      <c r="G147" s="10">
        <v>132.10497699999999</v>
      </c>
      <c r="H147" s="10">
        <v>139.55579800000001</v>
      </c>
      <c r="I147" s="10">
        <v>145.38654399999999</v>
      </c>
      <c r="J147" s="10">
        <v>135.999595</v>
      </c>
      <c r="K147" s="10">
        <v>145.69771499999999</v>
      </c>
      <c r="L147" s="10">
        <v>138.72467900000001</v>
      </c>
      <c r="M147" s="10">
        <v>136.86996600000001</v>
      </c>
      <c r="N147" s="10">
        <v>145.08152000000001</v>
      </c>
      <c r="P147">
        <f t="shared" si="206"/>
        <v>75</v>
      </c>
      <c r="Q147">
        <f t="shared" si="202"/>
        <v>7.8125E-3</v>
      </c>
      <c r="R147">
        <f t="shared" si="196"/>
        <v>135.60735566666668</v>
      </c>
      <c r="S147">
        <f t="shared" si="203"/>
        <v>1.5625</v>
      </c>
      <c r="T147">
        <f t="shared" si="197"/>
        <v>133.64004266666666</v>
      </c>
      <c r="U147">
        <f t="shared" si="204"/>
        <v>1.5625</v>
      </c>
      <c r="V147">
        <f t="shared" si="198"/>
        <v>142.36128466666665</v>
      </c>
      <c r="W147">
        <f t="shared" si="205"/>
        <v>144.31942118749998</v>
      </c>
      <c r="Z147">
        <f t="shared" si="207"/>
        <v>7.8125E-3</v>
      </c>
      <c r="AA147">
        <f t="shared" si="195"/>
        <v>-8.7120655208333062</v>
      </c>
      <c r="AB147">
        <f t="shared" si="208"/>
        <v>1.5625</v>
      </c>
      <c r="AC147">
        <f t="shared" si="195"/>
        <v>-10.679378520833325</v>
      </c>
      <c r="AD147">
        <f t="shared" si="208"/>
        <v>1.5625</v>
      </c>
      <c r="AE147">
        <f t="shared" si="195"/>
        <v>-1.9581365208333352</v>
      </c>
      <c r="AI147">
        <f t="shared" si="199"/>
        <v>1.6500954409589332</v>
      </c>
      <c r="AJ147">
        <f t="shared" si="200"/>
        <v>3.0698270776619969</v>
      </c>
      <c r="AK147">
        <f t="shared" si="201"/>
        <v>3.1821129463005269</v>
      </c>
    </row>
    <row r="148" spans="1:39" x14ac:dyDescent="0.2">
      <c r="C148" s="10">
        <v>134.80778799999999</v>
      </c>
      <c r="D148" s="10">
        <v>135.020028</v>
      </c>
      <c r="E148" s="10">
        <v>137.68623400000001</v>
      </c>
      <c r="F148" s="10">
        <v>133.73321799999999</v>
      </c>
      <c r="G148" s="10">
        <v>140.851134</v>
      </c>
      <c r="H148" s="10">
        <v>139.05605700000001</v>
      </c>
      <c r="I148" s="10">
        <v>146.52263199999999</v>
      </c>
      <c r="J148" s="10">
        <v>138.18647300000001</v>
      </c>
      <c r="K148" s="10">
        <v>143.82638900000001</v>
      </c>
      <c r="L148" s="10">
        <v>145.25625500000001</v>
      </c>
      <c r="M148" s="10">
        <v>139.61331899999999</v>
      </c>
      <c r="N148" s="10">
        <v>139.93319600000001</v>
      </c>
      <c r="P148">
        <f t="shared" si="206"/>
        <v>75</v>
      </c>
      <c r="Q148">
        <f t="shared" si="202"/>
        <v>3.90625E-3</v>
      </c>
      <c r="R148">
        <f t="shared" si="196"/>
        <v>135.83801666666668</v>
      </c>
      <c r="S148">
        <f t="shared" si="203"/>
        <v>0.78125</v>
      </c>
      <c r="T148">
        <f t="shared" si="197"/>
        <v>137.88013633333333</v>
      </c>
      <c r="U148">
        <f t="shared" si="204"/>
        <v>0.78125</v>
      </c>
      <c r="V148">
        <f t="shared" si="198"/>
        <v>142.84516466666668</v>
      </c>
      <c r="W148">
        <f t="shared" si="205"/>
        <v>144.31942118749998</v>
      </c>
      <c r="Z148">
        <f t="shared" si="207"/>
        <v>3.90625E-3</v>
      </c>
      <c r="AA148">
        <f t="shared" si="195"/>
        <v>-8.4814045208333084</v>
      </c>
      <c r="AB148">
        <f t="shared" si="208"/>
        <v>0.78125</v>
      </c>
      <c r="AC148">
        <f>T148-$W148</f>
        <v>-6.4392848541666581</v>
      </c>
      <c r="AD148">
        <f t="shared" si="208"/>
        <v>0.78125</v>
      </c>
      <c r="AE148">
        <f t="shared" si="195"/>
        <v>-1.4742565208333076</v>
      </c>
      <c r="AI148">
        <f t="shared" si="199"/>
        <v>0.92613748760202508</v>
      </c>
      <c r="AJ148">
        <f t="shared" si="200"/>
        <v>2.137231394934763</v>
      </c>
      <c r="AK148">
        <f t="shared" si="201"/>
        <v>2.4559443270402976</v>
      </c>
    </row>
    <row r="149" spans="1:39" x14ac:dyDescent="0.2"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P149" t="e">
        <f t="shared" si="206"/>
        <v>#N/A</v>
      </c>
      <c r="Z149" t="e">
        <f t="shared" si="207"/>
        <v>#N/A</v>
      </c>
      <c r="AB149" t="e">
        <f t="shared" si="208"/>
        <v>#N/A</v>
      </c>
      <c r="AD149" t="e">
        <f t="shared" si="208"/>
        <v>#N/A</v>
      </c>
    </row>
    <row r="150" spans="1:39" x14ac:dyDescent="0.2">
      <c r="A150" s="3">
        <v>5.5555555555555552E-2</v>
      </c>
      <c r="B150">
        <v>30</v>
      </c>
      <c r="C150" s="10">
        <v>83.646870000000007</v>
      </c>
      <c r="D150" s="10">
        <v>84.503623000000005</v>
      </c>
      <c r="E150" s="10">
        <v>92.151437000000001</v>
      </c>
      <c r="F150" s="10">
        <v>112.26430999999999</v>
      </c>
      <c r="G150" s="10">
        <v>117.988463</v>
      </c>
      <c r="H150" s="10">
        <v>111.63738600000001</v>
      </c>
      <c r="I150" s="10">
        <v>140.84859299999999</v>
      </c>
      <c r="J150" s="10">
        <v>145.08811900000001</v>
      </c>
      <c r="K150" s="10">
        <v>148.35473500000001</v>
      </c>
      <c r="L150" s="10">
        <v>151.80604199999999</v>
      </c>
      <c r="M150" s="10">
        <v>155.12569500000001</v>
      </c>
      <c r="N150" s="10">
        <v>148.360916</v>
      </c>
      <c r="P150">
        <f t="shared" si="206"/>
        <v>80</v>
      </c>
      <c r="Q150">
        <v>0.5</v>
      </c>
      <c r="R150">
        <f t="shared" ref="R150:R157" si="209">AVERAGE(C150:E150)</f>
        <v>86.767310000000009</v>
      </c>
      <c r="S150">
        <v>100</v>
      </c>
      <c r="T150">
        <f t="shared" ref="T150:T157" si="210">AVERAGE(F150:H150)</f>
        <v>113.96338633333333</v>
      </c>
      <c r="U150">
        <v>100</v>
      </c>
      <c r="V150">
        <f t="shared" ref="V150:V157" si="211">AVERAGE(I150:K150)</f>
        <v>144.76381566666666</v>
      </c>
      <c r="W150">
        <f>AVERAGE(L150:M157)</f>
        <v>145.28962887500003</v>
      </c>
      <c r="X150">
        <f>AVERAGE(L150:N150)</f>
        <v>151.76421766666667</v>
      </c>
      <c r="Z150">
        <f t="shared" si="207"/>
        <v>0.5</v>
      </c>
      <c r="AA150">
        <f t="shared" si="195"/>
        <v>-58.522318875000025</v>
      </c>
      <c r="AB150">
        <f t="shared" si="208"/>
        <v>100</v>
      </c>
      <c r="AC150">
        <f t="shared" si="195"/>
        <v>-31.326242541666701</v>
      </c>
      <c r="AD150">
        <f t="shared" si="208"/>
        <v>100</v>
      </c>
      <c r="AE150">
        <f t="shared" si="195"/>
        <v>-0.52581320833337486</v>
      </c>
      <c r="AF150">
        <f>X150-W150</f>
        <v>6.4745887916666334</v>
      </c>
      <c r="AG150">
        <f>X151-W150</f>
        <v>-13.229007541666704</v>
      </c>
      <c r="AI150">
        <f>STDEV(C150:E150)/SQRT(3)</f>
        <v>2.7034005801242857</v>
      </c>
      <c r="AJ150">
        <f>STDEV(F150:H150)/SQRT(3)</f>
        <v>2.0206591379095675</v>
      </c>
      <c r="AK150">
        <f>STDEV(I150:K150)/SQRT(3)</f>
        <v>2.172895259022654</v>
      </c>
      <c r="AL150">
        <f>STDEV(L150:N150)/SQRT(3)</f>
        <v>1.9529354559956105</v>
      </c>
      <c r="AM150">
        <f>STDEV(L151:N151)/SQRT(3)</f>
        <v>3.574753732060727</v>
      </c>
    </row>
    <row r="151" spans="1:39" x14ac:dyDescent="0.2">
      <c r="C151" s="10">
        <v>92.686432999999994</v>
      </c>
      <c r="D151" s="10">
        <v>91.712519</v>
      </c>
      <c r="E151" s="10">
        <v>90.025818000000001</v>
      </c>
      <c r="F151" s="10">
        <v>111.891065</v>
      </c>
      <c r="G151" s="10">
        <v>110.70722600000001</v>
      </c>
      <c r="H151" s="10">
        <v>106.408608</v>
      </c>
      <c r="I151" s="10">
        <v>143.69422599999999</v>
      </c>
      <c r="J151" s="10">
        <v>136.79254599999999</v>
      </c>
      <c r="K151" s="10">
        <v>145.335791</v>
      </c>
      <c r="L151" s="10">
        <v>124.913319</v>
      </c>
      <c r="M151" s="10">
        <v>135.78804099999999</v>
      </c>
      <c r="N151" s="10">
        <v>135.480504</v>
      </c>
      <c r="P151">
        <f t="shared" si="206"/>
        <v>80</v>
      </c>
      <c r="Q151">
        <f>Q150/2</f>
        <v>0.25</v>
      </c>
      <c r="R151">
        <f t="shared" si="209"/>
        <v>91.474923333333336</v>
      </c>
      <c r="S151">
        <f>S150/2</f>
        <v>50</v>
      </c>
      <c r="T151">
        <f t="shared" si="210"/>
        <v>109.66896633333334</v>
      </c>
      <c r="U151">
        <f>U150/2</f>
        <v>50</v>
      </c>
      <c r="V151">
        <f t="shared" si="211"/>
        <v>141.94085433333331</v>
      </c>
      <c r="W151">
        <f>W150</f>
        <v>145.28962887500003</v>
      </c>
      <c r="X151">
        <f>AVERAGE(L151:N151)</f>
        <v>132.06062133333333</v>
      </c>
      <c r="Z151">
        <f t="shared" si="207"/>
        <v>0.25</v>
      </c>
      <c r="AA151">
        <f t="shared" si="195"/>
        <v>-53.814705541666697</v>
      </c>
      <c r="AB151">
        <f t="shared" si="208"/>
        <v>50</v>
      </c>
      <c r="AC151">
        <f t="shared" si="195"/>
        <v>-35.62066254166669</v>
      </c>
      <c r="AD151">
        <f t="shared" si="208"/>
        <v>50</v>
      </c>
      <c r="AE151">
        <f t="shared" si="195"/>
        <v>-3.3487745416667281</v>
      </c>
      <c r="AI151">
        <f t="shared" ref="AI151:AI157" si="212">STDEV(C151:E151)/SQRT(3)</f>
        <v>0.77718655421769545</v>
      </c>
      <c r="AJ151">
        <f t="shared" ref="AJ151:AJ157" si="213">STDEV(F151:H151)/SQRT(3)</f>
        <v>1.6656151056774122</v>
      </c>
      <c r="AK151">
        <f t="shared" ref="AK151:AK157" si="214">STDEV(I151:K151)/SQRT(3)</f>
        <v>2.6174092110079883</v>
      </c>
    </row>
    <row r="152" spans="1:39" x14ac:dyDescent="0.2">
      <c r="C152" s="10">
        <v>100.17659</v>
      </c>
      <c r="D152" s="10">
        <v>99.742014999999995</v>
      </c>
      <c r="E152" s="10">
        <v>101.073725</v>
      </c>
      <c r="F152" s="10">
        <v>114.449591</v>
      </c>
      <c r="G152" s="10">
        <v>115.11985900000001</v>
      </c>
      <c r="H152" s="10">
        <v>115.82030899999999</v>
      </c>
      <c r="I152" s="10">
        <v>142.66942900000001</v>
      </c>
      <c r="J152" s="10">
        <v>143.045152</v>
      </c>
      <c r="K152" s="10">
        <v>138.796505</v>
      </c>
      <c r="L152" s="10">
        <v>141.556096</v>
      </c>
      <c r="M152" s="10">
        <v>146.74660800000001</v>
      </c>
      <c r="N152" s="10">
        <v>145.73413400000001</v>
      </c>
      <c r="P152">
        <f t="shared" si="206"/>
        <v>80</v>
      </c>
      <c r="Q152">
        <f t="shared" ref="Q152:Q157" si="215">Q151/2</f>
        <v>0.125</v>
      </c>
      <c r="R152">
        <f t="shared" si="209"/>
        <v>100.33077666666668</v>
      </c>
      <c r="S152">
        <f t="shared" ref="S152:S157" si="216">S151/2</f>
        <v>25</v>
      </c>
      <c r="T152">
        <f t="shared" si="210"/>
        <v>115.12991966666668</v>
      </c>
      <c r="U152">
        <f t="shared" ref="U152:U157" si="217">U151/2</f>
        <v>25</v>
      </c>
      <c r="V152">
        <f t="shared" si="211"/>
        <v>141.50369533333333</v>
      </c>
      <c r="W152">
        <f t="shared" ref="W152:W157" si="218">W151</f>
        <v>145.28962887500003</v>
      </c>
      <c r="Z152">
        <f t="shared" si="207"/>
        <v>0.125</v>
      </c>
      <c r="AA152">
        <f t="shared" si="195"/>
        <v>-44.958852208333354</v>
      </c>
      <c r="AB152">
        <f t="shared" si="208"/>
        <v>25</v>
      </c>
      <c r="AC152">
        <f t="shared" si="195"/>
        <v>-30.159709208333354</v>
      </c>
      <c r="AD152">
        <f t="shared" si="208"/>
        <v>25</v>
      </c>
      <c r="AE152">
        <f t="shared" si="195"/>
        <v>-3.7859335416667079</v>
      </c>
      <c r="AI152">
        <f t="shared" si="212"/>
        <v>0.39208546141469919</v>
      </c>
      <c r="AJ152">
        <f t="shared" si="213"/>
        <v>0.39572417651748754</v>
      </c>
      <c r="AK152">
        <f t="shared" si="214"/>
        <v>1.3579336715333774</v>
      </c>
    </row>
    <row r="153" spans="1:39" x14ac:dyDescent="0.2">
      <c r="C153" s="10">
        <v>115.302066</v>
      </c>
      <c r="D153" s="10">
        <v>112.34469</v>
      </c>
      <c r="E153" s="10">
        <v>119.684315</v>
      </c>
      <c r="F153" s="10">
        <v>125.253006</v>
      </c>
      <c r="G153" s="10">
        <v>119.30347399999999</v>
      </c>
      <c r="H153" s="10">
        <v>114.746729</v>
      </c>
      <c r="I153" s="10">
        <v>139.559202</v>
      </c>
      <c r="J153" s="10">
        <v>143.48636300000001</v>
      </c>
      <c r="K153" s="10">
        <v>147.06976</v>
      </c>
      <c r="L153" s="10">
        <v>155.22014899999999</v>
      </c>
      <c r="M153" s="10">
        <v>145.81351900000001</v>
      </c>
      <c r="N153" s="10">
        <v>145.207369</v>
      </c>
      <c r="P153">
        <f t="shared" si="206"/>
        <v>80</v>
      </c>
      <c r="Q153">
        <f t="shared" si="215"/>
        <v>6.25E-2</v>
      </c>
      <c r="R153">
        <f t="shared" si="209"/>
        <v>115.77702366666665</v>
      </c>
      <c r="S153">
        <f t="shared" si="216"/>
        <v>12.5</v>
      </c>
      <c r="T153">
        <f t="shared" si="210"/>
        <v>119.76773633333333</v>
      </c>
      <c r="U153">
        <f t="shared" si="217"/>
        <v>12.5</v>
      </c>
      <c r="V153">
        <f t="shared" si="211"/>
        <v>143.37177499999999</v>
      </c>
      <c r="W153">
        <f t="shared" si="218"/>
        <v>145.28962887500003</v>
      </c>
      <c r="Z153">
        <f t="shared" si="207"/>
        <v>6.25E-2</v>
      </c>
      <c r="AA153">
        <f t="shared" si="195"/>
        <v>-29.512605208333383</v>
      </c>
      <c r="AB153">
        <f t="shared" si="208"/>
        <v>12.5</v>
      </c>
      <c r="AC153">
        <f t="shared" si="195"/>
        <v>-25.521892541666702</v>
      </c>
      <c r="AD153">
        <f t="shared" si="208"/>
        <v>12.5</v>
      </c>
      <c r="AE153">
        <f t="shared" si="195"/>
        <v>-1.9178538750000484</v>
      </c>
      <c r="AI153">
        <f t="shared" si="212"/>
        <v>2.1320344254569257</v>
      </c>
      <c r="AJ153">
        <f t="shared" si="213"/>
        <v>3.041771344452457</v>
      </c>
      <c r="AK153">
        <f t="shared" si="214"/>
        <v>2.1688682282970393</v>
      </c>
    </row>
    <row r="154" spans="1:39" x14ac:dyDescent="0.2">
      <c r="C154" s="10">
        <v>123.148866</v>
      </c>
      <c r="D154" s="10">
        <v>125.55638</v>
      </c>
      <c r="E154" s="10">
        <v>130.377386</v>
      </c>
      <c r="F154" s="10">
        <v>131.11485400000001</v>
      </c>
      <c r="G154" s="10">
        <v>125.987133</v>
      </c>
      <c r="H154" s="10">
        <v>122.336079</v>
      </c>
      <c r="I154" s="10">
        <v>139.648833</v>
      </c>
      <c r="J154" s="10">
        <v>144.833033</v>
      </c>
      <c r="K154" s="10">
        <v>153.92544599999999</v>
      </c>
      <c r="L154" s="10">
        <v>150.730818</v>
      </c>
      <c r="M154" s="10">
        <v>144.5241</v>
      </c>
      <c r="N154" s="10">
        <v>139.13515000000001</v>
      </c>
      <c r="P154">
        <f t="shared" si="206"/>
        <v>80</v>
      </c>
      <c r="Q154">
        <f t="shared" si="215"/>
        <v>3.125E-2</v>
      </c>
      <c r="R154">
        <f t="shared" si="209"/>
        <v>126.36087733333333</v>
      </c>
      <c r="S154">
        <f t="shared" si="216"/>
        <v>6.25</v>
      </c>
      <c r="T154">
        <f t="shared" si="210"/>
        <v>126.47935533333333</v>
      </c>
      <c r="U154">
        <f t="shared" si="217"/>
        <v>6.25</v>
      </c>
      <c r="V154">
        <f t="shared" si="211"/>
        <v>146.13577066666664</v>
      </c>
      <c r="W154">
        <f t="shared" si="218"/>
        <v>145.28962887500003</v>
      </c>
      <c r="Z154">
        <f t="shared" si="207"/>
        <v>3.125E-2</v>
      </c>
      <c r="AA154">
        <f t="shared" si="195"/>
        <v>-18.928751541666699</v>
      </c>
      <c r="AB154">
        <f t="shared" si="208"/>
        <v>6.25</v>
      </c>
      <c r="AC154">
        <f t="shared" si="195"/>
        <v>-18.810273541666703</v>
      </c>
      <c r="AD154">
        <f t="shared" si="208"/>
        <v>6.25</v>
      </c>
      <c r="AE154">
        <f t="shared" si="195"/>
        <v>0.84614179166661074</v>
      </c>
      <c r="AI154">
        <f t="shared" si="212"/>
        <v>2.1251107670821416</v>
      </c>
      <c r="AJ154">
        <f t="shared" si="213"/>
        <v>2.5461365991262386</v>
      </c>
      <c r="AK154">
        <f t="shared" si="214"/>
        <v>4.1724598563699535</v>
      </c>
    </row>
    <row r="155" spans="1:39" x14ac:dyDescent="0.2">
      <c r="C155" s="10">
        <v>129.47216800000001</v>
      </c>
      <c r="D155" s="10">
        <v>129.03973199999999</v>
      </c>
      <c r="E155" s="10">
        <v>126.13320299999999</v>
      </c>
      <c r="F155" s="10">
        <v>133.414185</v>
      </c>
      <c r="G155" s="10">
        <v>130.756362</v>
      </c>
      <c r="H155" s="10">
        <v>131.57724200000001</v>
      </c>
      <c r="I155" s="10">
        <v>138.27972500000001</v>
      </c>
      <c r="J155" s="10">
        <v>145.113981</v>
      </c>
      <c r="K155" s="10">
        <v>147.796662</v>
      </c>
      <c r="L155" s="10">
        <v>150.30841000000001</v>
      </c>
      <c r="M155" s="10">
        <v>146.89164400000001</v>
      </c>
      <c r="N155" s="10">
        <v>147.68747300000001</v>
      </c>
      <c r="P155">
        <f t="shared" si="206"/>
        <v>80</v>
      </c>
      <c r="Q155">
        <f t="shared" si="215"/>
        <v>1.5625E-2</v>
      </c>
      <c r="R155">
        <f t="shared" si="209"/>
        <v>128.21503433333331</v>
      </c>
      <c r="S155">
        <f t="shared" si="216"/>
        <v>3.125</v>
      </c>
      <c r="T155">
        <f t="shared" si="210"/>
        <v>131.91592966666667</v>
      </c>
      <c r="U155">
        <f t="shared" si="217"/>
        <v>3.125</v>
      </c>
      <c r="V155">
        <f t="shared" si="211"/>
        <v>143.73012266666669</v>
      </c>
      <c r="W155">
        <f t="shared" si="218"/>
        <v>145.28962887500003</v>
      </c>
      <c r="Z155">
        <f t="shared" si="207"/>
        <v>1.5625E-2</v>
      </c>
      <c r="AA155">
        <f t="shared" si="195"/>
        <v>-17.074594541666727</v>
      </c>
      <c r="AB155">
        <f t="shared" si="208"/>
        <v>3.125</v>
      </c>
      <c r="AC155">
        <f t="shared" si="195"/>
        <v>-13.373699208333363</v>
      </c>
      <c r="AD155">
        <f t="shared" si="208"/>
        <v>3.125</v>
      </c>
      <c r="AE155">
        <f t="shared" si="195"/>
        <v>-1.559506208333346</v>
      </c>
      <c r="AI155">
        <f t="shared" si="212"/>
        <v>1.0483743763338786</v>
      </c>
      <c r="AJ155">
        <f t="shared" si="213"/>
        <v>0.78571364090155638</v>
      </c>
      <c r="AK155">
        <f t="shared" si="214"/>
        <v>2.8330972674527226</v>
      </c>
    </row>
    <row r="156" spans="1:39" x14ac:dyDescent="0.2">
      <c r="C156" s="10">
        <v>141.65998500000001</v>
      </c>
      <c r="D156" s="10">
        <v>136.96241699999999</v>
      </c>
      <c r="E156" s="10">
        <v>133.572811</v>
      </c>
      <c r="F156" s="10">
        <v>135.69480999999999</v>
      </c>
      <c r="G156" s="10">
        <v>137.85734500000001</v>
      </c>
      <c r="H156" s="10">
        <v>132.98138800000001</v>
      </c>
      <c r="I156" s="10">
        <v>143.61297999999999</v>
      </c>
      <c r="J156" s="10">
        <v>144.88715099999999</v>
      </c>
      <c r="K156" s="10">
        <v>146.47782000000001</v>
      </c>
      <c r="L156" s="10">
        <v>147.646128</v>
      </c>
      <c r="M156" s="10">
        <v>145.22056799999999</v>
      </c>
      <c r="N156" s="10">
        <v>148.84160600000001</v>
      </c>
      <c r="P156">
        <f t="shared" si="206"/>
        <v>80</v>
      </c>
      <c r="Q156">
        <f t="shared" si="215"/>
        <v>7.8125E-3</v>
      </c>
      <c r="R156">
        <f t="shared" si="209"/>
        <v>137.39840433333333</v>
      </c>
      <c r="S156">
        <f t="shared" si="216"/>
        <v>1.5625</v>
      </c>
      <c r="T156">
        <f t="shared" si="210"/>
        <v>135.51118099999999</v>
      </c>
      <c r="U156">
        <f t="shared" si="217"/>
        <v>1.5625</v>
      </c>
      <c r="V156">
        <f t="shared" si="211"/>
        <v>144.99265033333333</v>
      </c>
      <c r="W156">
        <f t="shared" si="218"/>
        <v>145.28962887500003</v>
      </c>
      <c r="Z156">
        <f t="shared" si="207"/>
        <v>7.8125E-3</v>
      </c>
      <c r="AA156">
        <f t="shared" si="195"/>
        <v>-7.891224541666702</v>
      </c>
      <c r="AB156">
        <f t="shared" si="208"/>
        <v>1.5625</v>
      </c>
      <c r="AC156">
        <f t="shared" si="195"/>
        <v>-9.7784478750000403</v>
      </c>
      <c r="AD156">
        <f t="shared" si="208"/>
        <v>1.5625</v>
      </c>
      <c r="AE156">
        <f t="shared" si="195"/>
        <v>-0.29697854166670368</v>
      </c>
      <c r="AI156">
        <f t="shared" si="212"/>
        <v>2.3447216993841979</v>
      </c>
      <c r="AJ156">
        <f t="shared" si="213"/>
        <v>1.4105588577691461</v>
      </c>
      <c r="AK156">
        <f t="shared" si="214"/>
        <v>0.8286886504995622</v>
      </c>
    </row>
    <row r="157" spans="1:39" x14ac:dyDescent="0.2">
      <c r="C157" s="10">
        <v>145.65838500000001</v>
      </c>
      <c r="D157" s="10">
        <v>130.04457500000001</v>
      </c>
      <c r="E157" s="10">
        <v>140.332446</v>
      </c>
      <c r="F157" s="10">
        <v>135.347465</v>
      </c>
      <c r="G157" s="10">
        <v>140.21527900000001</v>
      </c>
      <c r="H157" s="10">
        <v>137.86675199999999</v>
      </c>
      <c r="I157" s="10">
        <v>137.37812600000001</v>
      </c>
      <c r="J157" s="10">
        <v>139.09791300000001</v>
      </c>
      <c r="K157" s="10">
        <v>141.101733</v>
      </c>
      <c r="L157" s="10">
        <v>140.376442</v>
      </c>
      <c r="M157" s="10">
        <v>141.96648300000001</v>
      </c>
      <c r="N157" s="10">
        <v>148.466748</v>
      </c>
      <c r="P157">
        <f t="shared" si="206"/>
        <v>80</v>
      </c>
      <c r="Q157">
        <f t="shared" si="215"/>
        <v>3.90625E-3</v>
      </c>
      <c r="R157">
        <f t="shared" si="209"/>
        <v>138.67846866666667</v>
      </c>
      <c r="S157">
        <f t="shared" si="216"/>
        <v>0.78125</v>
      </c>
      <c r="T157">
        <f t="shared" si="210"/>
        <v>137.809832</v>
      </c>
      <c r="U157">
        <f t="shared" si="217"/>
        <v>0.78125</v>
      </c>
      <c r="V157">
        <f t="shared" si="211"/>
        <v>139.19259066666666</v>
      </c>
      <c r="W157">
        <f t="shared" si="218"/>
        <v>145.28962887500003</v>
      </c>
      <c r="Z157">
        <f t="shared" si="207"/>
        <v>3.90625E-3</v>
      </c>
      <c r="AA157">
        <f t="shared" si="195"/>
        <v>-6.6111602083333594</v>
      </c>
      <c r="AB157">
        <f t="shared" si="208"/>
        <v>0.78125</v>
      </c>
      <c r="AC157">
        <f t="shared" si="195"/>
        <v>-7.4797968750000337</v>
      </c>
      <c r="AD157">
        <f t="shared" si="208"/>
        <v>0.78125</v>
      </c>
      <c r="AE157">
        <f t="shared" si="195"/>
        <v>-6.0970382083333732</v>
      </c>
      <c r="AI157">
        <f t="shared" si="212"/>
        <v>4.5825573807431423</v>
      </c>
      <c r="AJ157">
        <f t="shared" si="213"/>
        <v>1.4055050337214527</v>
      </c>
      <c r="AK157">
        <f t="shared" si="214"/>
        <v>1.0759546409330816</v>
      </c>
    </row>
    <row r="158" spans="1:39" x14ac:dyDescent="0.2"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P158" t="e">
        <f t="shared" si="206"/>
        <v>#N/A</v>
      </c>
      <c r="Z158" t="e">
        <f t="shared" si="207"/>
        <v>#N/A</v>
      </c>
      <c r="AB158" t="e">
        <f t="shared" si="208"/>
        <v>#N/A</v>
      </c>
      <c r="AD158" t="e">
        <f t="shared" si="208"/>
        <v>#N/A</v>
      </c>
    </row>
    <row r="159" spans="1:39" x14ac:dyDescent="0.2">
      <c r="A159" s="3">
        <v>5.9027777777777783E-2</v>
      </c>
      <c r="B159">
        <v>30</v>
      </c>
      <c r="C159" s="10">
        <v>83.235031000000006</v>
      </c>
      <c r="D159" s="10">
        <v>83.400034000000005</v>
      </c>
      <c r="E159" s="10">
        <v>87.028570999999999</v>
      </c>
      <c r="F159" s="10">
        <v>110.542883</v>
      </c>
      <c r="G159" s="10">
        <v>111.58725</v>
      </c>
      <c r="H159" s="10">
        <v>111.455502</v>
      </c>
      <c r="I159" s="10">
        <v>136.25293199999999</v>
      </c>
      <c r="J159" s="10">
        <v>141.17771500000001</v>
      </c>
      <c r="K159" s="10">
        <v>150.52359000000001</v>
      </c>
      <c r="L159" s="10">
        <v>148.96467000000001</v>
      </c>
      <c r="M159" s="10">
        <v>150.57400200000001</v>
      </c>
      <c r="N159" s="10">
        <v>152.513755</v>
      </c>
      <c r="P159">
        <f t="shared" si="206"/>
        <v>85</v>
      </c>
      <c r="Q159">
        <v>0.5</v>
      </c>
      <c r="R159">
        <f t="shared" ref="R159:R166" si="219">AVERAGE(C159:E159)</f>
        <v>84.554545333333337</v>
      </c>
      <c r="S159">
        <v>100</v>
      </c>
      <c r="T159">
        <f t="shared" ref="T159:T166" si="220">AVERAGE(F159:H159)</f>
        <v>111.19521166666668</v>
      </c>
      <c r="U159">
        <v>100</v>
      </c>
      <c r="V159">
        <f t="shared" ref="V159:V166" si="221">AVERAGE(I159:K159)</f>
        <v>142.65141233333335</v>
      </c>
      <c r="W159">
        <f>AVERAGE(L159:M166)</f>
        <v>142.52297675000003</v>
      </c>
      <c r="X159">
        <f>AVERAGE(L159:N159)</f>
        <v>150.68414233333334</v>
      </c>
      <c r="Z159">
        <f t="shared" si="207"/>
        <v>0.5</v>
      </c>
      <c r="AA159">
        <f t="shared" si="195"/>
        <v>-57.968431416666689</v>
      </c>
      <c r="AB159">
        <f t="shared" si="208"/>
        <v>100</v>
      </c>
      <c r="AC159">
        <f t="shared" si="195"/>
        <v>-31.327765083333347</v>
      </c>
      <c r="AD159">
        <f t="shared" si="208"/>
        <v>100</v>
      </c>
      <c r="AE159">
        <f t="shared" si="195"/>
        <v>0.12843558333332794</v>
      </c>
      <c r="AF159">
        <f>X159-W159</f>
        <v>8.1611655833333145</v>
      </c>
      <c r="AG159">
        <f>X160-W159</f>
        <v>-15.776844750000024</v>
      </c>
      <c r="AI159">
        <f>STDEV(C159:E159)/SQRT(3)</f>
        <v>1.2379295546726825</v>
      </c>
      <c r="AJ159">
        <f>STDEV(F159:H159)/SQRT(3)</f>
        <v>0.32837422802463706</v>
      </c>
      <c r="AK159">
        <f>STDEV(I159:K159)/SQRT(3)</f>
        <v>4.1849634729965688</v>
      </c>
      <c r="AL159">
        <f>STDEV(L159:N159)/SQRT(3)</f>
        <v>1.0260115746709551</v>
      </c>
      <c r="AM159">
        <f>STDEV(L160:N160)/SQRT(3)</f>
        <v>2.0964693098737071</v>
      </c>
    </row>
    <row r="160" spans="1:39" x14ac:dyDescent="0.2">
      <c r="C160" s="10">
        <v>96.350716000000006</v>
      </c>
      <c r="D160" s="10">
        <v>92.993613999999994</v>
      </c>
      <c r="E160" s="10">
        <v>95.163150999999999</v>
      </c>
      <c r="F160" s="10">
        <v>110.323066</v>
      </c>
      <c r="G160" s="10">
        <v>117.25048</v>
      </c>
      <c r="H160" s="10">
        <v>105.30425099999999</v>
      </c>
      <c r="I160" s="10">
        <v>138.889669</v>
      </c>
      <c r="J160" s="10">
        <v>141.076426</v>
      </c>
      <c r="K160" s="10">
        <v>144.27775</v>
      </c>
      <c r="L160" s="10">
        <v>124.078175</v>
      </c>
      <c r="M160" s="10">
        <v>125.278851</v>
      </c>
      <c r="N160" s="10">
        <v>130.88137</v>
      </c>
      <c r="P160">
        <f t="shared" si="206"/>
        <v>85</v>
      </c>
      <c r="Q160">
        <f>Q159/2</f>
        <v>0.25</v>
      </c>
      <c r="R160">
        <f t="shared" si="219"/>
        <v>94.835826999999995</v>
      </c>
      <c r="S160">
        <f>S159/2</f>
        <v>50</v>
      </c>
      <c r="T160">
        <f t="shared" si="220"/>
        <v>110.95926566666667</v>
      </c>
      <c r="U160">
        <f>U159/2</f>
        <v>50</v>
      </c>
      <c r="V160">
        <f t="shared" si="221"/>
        <v>141.414615</v>
      </c>
      <c r="W160">
        <f>W159</f>
        <v>142.52297675000003</v>
      </c>
      <c r="X160">
        <f>AVERAGE(L160:N160)</f>
        <v>126.746132</v>
      </c>
      <c r="Z160">
        <f t="shared" si="207"/>
        <v>0.25</v>
      </c>
      <c r="AA160">
        <f t="shared" si="195"/>
        <v>-47.687149750000032</v>
      </c>
      <c r="AB160">
        <f t="shared" si="208"/>
        <v>50</v>
      </c>
      <c r="AC160">
        <f t="shared" si="195"/>
        <v>-31.563711083333359</v>
      </c>
      <c r="AD160">
        <f t="shared" si="208"/>
        <v>50</v>
      </c>
      <c r="AE160">
        <f t="shared" si="195"/>
        <v>-1.1083617500000287</v>
      </c>
      <c r="AI160">
        <f t="shared" ref="AI160:AI166" si="222">STDEV(C160:E160)/SQRT(3)</f>
        <v>0.98283420275802702</v>
      </c>
      <c r="AJ160">
        <f t="shared" ref="AJ160:AJ166" si="223">STDEV(F160:H160)/SQRT(3)</f>
        <v>3.4632190874007356</v>
      </c>
      <c r="AK160">
        <f t="shared" ref="AK160:AK166" si="224">STDEV(I160:K160)/SQRT(3)</f>
        <v>1.5645694898204423</v>
      </c>
    </row>
    <row r="161" spans="1:39" x14ac:dyDescent="0.2">
      <c r="C161" s="10">
        <v>104.111819</v>
      </c>
      <c r="D161" s="10">
        <v>101.08646899999999</v>
      </c>
      <c r="E161" s="10">
        <v>99.751619000000005</v>
      </c>
      <c r="F161" s="10">
        <v>118.370738</v>
      </c>
      <c r="G161" s="10">
        <v>109.961552</v>
      </c>
      <c r="H161" s="10">
        <v>114.911732</v>
      </c>
      <c r="I161" s="10">
        <v>146.724267</v>
      </c>
      <c r="J161" s="10">
        <v>144.53979000000001</v>
      </c>
      <c r="K161" s="10">
        <v>139.502015</v>
      </c>
      <c r="L161" s="10">
        <v>146.003817</v>
      </c>
      <c r="M161" s="10">
        <v>152.64010099999999</v>
      </c>
      <c r="N161" s="10">
        <v>146.40723299999999</v>
      </c>
      <c r="P161">
        <f t="shared" si="206"/>
        <v>85</v>
      </c>
      <c r="Q161">
        <f t="shared" ref="Q161:Q166" si="225">Q160/2</f>
        <v>0.125</v>
      </c>
      <c r="R161">
        <f t="shared" si="219"/>
        <v>101.649969</v>
      </c>
      <c r="S161">
        <f t="shared" ref="S161:S166" si="226">S160/2</f>
        <v>25</v>
      </c>
      <c r="T161">
        <f t="shared" si="220"/>
        <v>114.41467399999999</v>
      </c>
      <c r="U161">
        <f t="shared" ref="U161:U166" si="227">U160/2</f>
        <v>25</v>
      </c>
      <c r="V161">
        <f t="shared" si="221"/>
        <v>143.58869066666668</v>
      </c>
      <c r="W161">
        <f t="shared" ref="W161:W166" si="228">W160</f>
        <v>142.52297675000003</v>
      </c>
      <c r="Z161">
        <f t="shared" si="207"/>
        <v>0.125</v>
      </c>
      <c r="AA161">
        <f t="shared" si="195"/>
        <v>-40.873007750000028</v>
      </c>
      <c r="AB161">
        <f t="shared" si="208"/>
        <v>25</v>
      </c>
      <c r="AC161">
        <f t="shared" si="195"/>
        <v>-28.108302750000036</v>
      </c>
      <c r="AD161">
        <f t="shared" si="208"/>
        <v>25</v>
      </c>
      <c r="AE161">
        <f t="shared" si="195"/>
        <v>1.0657139166666525</v>
      </c>
      <c r="AI161">
        <f t="shared" si="222"/>
        <v>1.2898301176899212</v>
      </c>
      <c r="AJ161">
        <f t="shared" si="223"/>
        <v>2.4402118956607044</v>
      </c>
      <c r="AK161">
        <f t="shared" si="224"/>
        <v>2.1384319367452669</v>
      </c>
    </row>
    <row r="162" spans="1:39" x14ac:dyDescent="0.2">
      <c r="C162" s="10">
        <v>113.56973499999999</v>
      </c>
      <c r="D162" s="10">
        <v>119.688272</v>
      </c>
      <c r="E162" s="10">
        <v>114.12197</v>
      </c>
      <c r="F162" s="10">
        <v>123.61848500000001</v>
      </c>
      <c r="G162" s="10">
        <v>121.960071</v>
      </c>
      <c r="H162" s="10">
        <v>111.23442300000001</v>
      </c>
      <c r="I162" s="10">
        <v>140.52210299999999</v>
      </c>
      <c r="J162" s="10">
        <v>147.301142</v>
      </c>
      <c r="K162" s="10">
        <v>142.383499</v>
      </c>
      <c r="L162" s="10">
        <v>145.136608</v>
      </c>
      <c r="M162" s="10">
        <v>149.260469</v>
      </c>
      <c r="N162" s="10">
        <v>147.056861</v>
      </c>
      <c r="P162">
        <f t="shared" si="206"/>
        <v>85</v>
      </c>
      <c r="Q162">
        <f t="shared" si="225"/>
        <v>6.25E-2</v>
      </c>
      <c r="R162">
        <f t="shared" si="219"/>
        <v>115.79332566666666</v>
      </c>
      <c r="S162">
        <f t="shared" si="226"/>
        <v>12.5</v>
      </c>
      <c r="T162">
        <f t="shared" si="220"/>
        <v>118.93765966666666</v>
      </c>
      <c r="U162">
        <f t="shared" si="227"/>
        <v>12.5</v>
      </c>
      <c r="V162">
        <f t="shared" si="221"/>
        <v>143.40224799999999</v>
      </c>
      <c r="W162">
        <f t="shared" si="228"/>
        <v>142.52297675000003</v>
      </c>
      <c r="Z162">
        <f t="shared" si="207"/>
        <v>6.25E-2</v>
      </c>
      <c r="AA162">
        <f t="shared" si="195"/>
        <v>-26.729651083333366</v>
      </c>
      <c r="AB162">
        <f t="shared" si="208"/>
        <v>12.5</v>
      </c>
      <c r="AC162">
        <f t="shared" si="195"/>
        <v>-23.585317083333365</v>
      </c>
      <c r="AD162">
        <f t="shared" si="208"/>
        <v>12.5</v>
      </c>
      <c r="AE162">
        <f t="shared" si="195"/>
        <v>0.87927124999995954</v>
      </c>
      <c r="AI162">
        <f t="shared" si="222"/>
        <v>1.9539870417914182</v>
      </c>
      <c r="AJ162">
        <f t="shared" si="223"/>
        <v>3.8812573394823708</v>
      </c>
      <c r="AK162">
        <f t="shared" si="224"/>
        <v>2.0221465150206956</v>
      </c>
    </row>
    <row r="163" spans="1:39" x14ac:dyDescent="0.2">
      <c r="C163" s="10">
        <v>128.15178599999999</v>
      </c>
      <c r="D163" s="10">
        <v>123.319946</v>
      </c>
      <c r="E163" s="10">
        <v>129.69961599999999</v>
      </c>
      <c r="F163" s="10">
        <v>131.17650499999999</v>
      </c>
      <c r="G163" s="10">
        <v>129.14869400000001</v>
      </c>
      <c r="H163" s="10">
        <v>121.631845</v>
      </c>
      <c r="I163" s="10">
        <v>141.81234699999999</v>
      </c>
      <c r="J163" s="10">
        <v>146.215191</v>
      </c>
      <c r="K163" s="10">
        <v>146.50299699999999</v>
      </c>
      <c r="L163" s="10">
        <v>140.91807299999999</v>
      </c>
      <c r="M163" s="10">
        <v>143.60200800000001</v>
      </c>
      <c r="N163" s="10">
        <v>141.219279</v>
      </c>
      <c r="P163">
        <f t="shared" si="206"/>
        <v>85</v>
      </c>
      <c r="Q163">
        <f t="shared" si="225"/>
        <v>3.125E-2</v>
      </c>
      <c r="R163">
        <f t="shared" si="219"/>
        <v>127.05711599999999</v>
      </c>
      <c r="S163">
        <f t="shared" si="226"/>
        <v>6.25</v>
      </c>
      <c r="T163">
        <f t="shared" si="220"/>
        <v>127.31901466666666</v>
      </c>
      <c r="U163">
        <f t="shared" si="227"/>
        <v>6.25</v>
      </c>
      <c r="V163">
        <f t="shared" si="221"/>
        <v>144.84351166666667</v>
      </c>
      <c r="W163">
        <f t="shared" si="228"/>
        <v>142.52297675000003</v>
      </c>
      <c r="Z163">
        <f t="shared" si="207"/>
        <v>3.125E-2</v>
      </c>
      <c r="AA163">
        <f t="shared" si="195"/>
        <v>-15.465860750000033</v>
      </c>
      <c r="AB163">
        <f t="shared" si="208"/>
        <v>6.25</v>
      </c>
      <c r="AC163">
        <f t="shared" si="195"/>
        <v>-15.203962083333366</v>
      </c>
      <c r="AD163">
        <f t="shared" si="208"/>
        <v>6.25</v>
      </c>
      <c r="AE163">
        <f t="shared" si="195"/>
        <v>2.3205349166666451</v>
      </c>
      <c r="AI163">
        <f t="shared" si="222"/>
        <v>1.9212646992627849</v>
      </c>
      <c r="AJ163">
        <f t="shared" si="223"/>
        <v>2.9032125008927796</v>
      </c>
      <c r="AK163">
        <f t="shared" si="224"/>
        <v>1.5178578656278903</v>
      </c>
    </row>
    <row r="164" spans="1:39" x14ac:dyDescent="0.2">
      <c r="C164" s="10">
        <v>130.701109</v>
      </c>
      <c r="D164" s="10">
        <v>141.98911000000001</v>
      </c>
      <c r="E164" s="10">
        <v>132.15422699999999</v>
      </c>
      <c r="F164" s="10">
        <v>132.64204899999999</v>
      </c>
      <c r="G164" s="10">
        <v>134.01868099999999</v>
      </c>
      <c r="H164" s="10">
        <v>134.79872700000001</v>
      </c>
      <c r="I164" s="10">
        <v>141.863125</v>
      </c>
      <c r="J164" s="10">
        <v>147.951086</v>
      </c>
      <c r="K164" s="10">
        <v>140.33736400000001</v>
      </c>
      <c r="L164" s="10">
        <v>139.91808900000001</v>
      </c>
      <c r="M164" s="10">
        <v>145.17481599999999</v>
      </c>
      <c r="N164" s="10">
        <v>144.05757800000001</v>
      </c>
      <c r="P164">
        <f t="shared" si="206"/>
        <v>85</v>
      </c>
      <c r="Q164">
        <f t="shared" si="225"/>
        <v>1.5625E-2</v>
      </c>
      <c r="R164">
        <f t="shared" si="219"/>
        <v>134.94814866666667</v>
      </c>
      <c r="S164">
        <f t="shared" si="226"/>
        <v>3.125</v>
      </c>
      <c r="T164">
        <f t="shared" si="220"/>
        <v>133.81981899999997</v>
      </c>
      <c r="U164">
        <f t="shared" si="227"/>
        <v>3.125</v>
      </c>
      <c r="V164">
        <f t="shared" si="221"/>
        <v>143.38385833333334</v>
      </c>
      <c r="W164">
        <f t="shared" si="228"/>
        <v>142.52297675000003</v>
      </c>
      <c r="Z164">
        <f t="shared" si="207"/>
        <v>1.5625E-2</v>
      </c>
      <c r="AA164">
        <f t="shared" si="195"/>
        <v>-7.5748280833333581</v>
      </c>
      <c r="AB164">
        <f t="shared" si="208"/>
        <v>3.125</v>
      </c>
      <c r="AC164">
        <f t="shared" si="195"/>
        <v>-8.7031577500000594</v>
      </c>
      <c r="AD164">
        <f t="shared" si="208"/>
        <v>3.125</v>
      </c>
      <c r="AE164">
        <f t="shared" si="195"/>
        <v>0.86088158333330966</v>
      </c>
      <c r="AI164">
        <f t="shared" si="222"/>
        <v>3.5453838698417615</v>
      </c>
      <c r="AJ164">
        <f t="shared" si="223"/>
        <v>0.63046928823007908</v>
      </c>
      <c r="AK164">
        <f t="shared" si="224"/>
        <v>2.3257015483974102</v>
      </c>
    </row>
    <row r="165" spans="1:39" x14ac:dyDescent="0.2">
      <c r="C165" s="10">
        <v>138.70768200000001</v>
      </c>
      <c r="D165" s="10">
        <v>138.769814</v>
      </c>
      <c r="E165" s="10">
        <v>131.609951</v>
      </c>
      <c r="F165" s="10">
        <v>128.94280800000001</v>
      </c>
      <c r="G165" s="10">
        <v>137.06613400000001</v>
      </c>
      <c r="H165" s="10">
        <v>135.14685600000001</v>
      </c>
      <c r="I165" s="10">
        <v>143.75172800000001</v>
      </c>
      <c r="J165" s="10">
        <v>138.62106399999999</v>
      </c>
      <c r="K165" s="10">
        <v>139.433165</v>
      </c>
      <c r="L165" s="10">
        <v>142.73481100000001</v>
      </c>
      <c r="M165" s="10">
        <v>145.33586299999999</v>
      </c>
      <c r="N165" s="10">
        <v>143.43271200000001</v>
      </c>
      <c r="P165">
        <f t="shared" si="206"/>
        <v>85</v>
      </c>
      <c r="Q165">
        <f t="shared" si="225"/>
        <v>7.8125E-3</v>
      </c>
      <c r="R165">
        <f t="shared" si="219"/>
        <v>136.36248233333333</v>
      </c>
      <c r="S165">
        <f t="shared" si="226"/>
        <v>1.5625</v>
      </c>
      <c r="T165">
        <f t="shared" si="220"/>
        <v>133.71859933333334</v>
      </c>
      <c r="U165">
        <f t="shared" si="227"/>
        <v>1.5625</v>
      </c>
      <c r="V165">
        <f t="shared" si="221"/>
        <v>140.60198566666668</v>
      </c>
      <c r="W165">
        <f t="shared" si="228"/>
        <v>142.52297675000003</v>
      </c>
      <c r="Z165">
        <f t="shared" si="207"/>
        <v>7.8125E-3</v>
      </c>
      <c r="AA165">
        <f t="shared" si="195"/>
        <v>-6.160494416666694</v>
      </c>
      <c r="AB165">
        <f t="shared" si="208"/>
        <v>1.5625</v>
      </c>
      <c r="AC165">
        <f t="shared" si="195"/>
        <v>-8.8043774166666822</v>
      </c>
      <c r="AD165">
        <f t="shared" si="208"/>
        <v>1.5625</v>
      </c>
      <c r="AE165">
        <f t="shared" si="195"/>
        <v>-1.9209910833333481</v>
      </c>
      <c r="AI165">
        <f t="shared" si="222"/>
        <v>2.3763333556898365</v>
      </c>
      <c r="AJ165">
        <f t="shared" si="223"/>
        <v>2.4513291738005667</v>
      </c>
      <c r="AK165">
        <f t="shared" si="224"/>
        <v>1.5922242915017131</v>
      </c>
    </row>
    <row r="166" spans="1:39" x14ac:dyDescent="0.2">
      <c r="C166" s="10">
        <v>140.044354</v>
      </c>
      <c r="D166" s="10">
        <v>137.14091099999999</v>
      </c>
      <c r="E166" s="10">
        <v>137.596878</v>
      </c>
      <c r="F166" s="10">
        <v>134.93363299999999</v>
      </c>
      <c r="G166" s="10">
        <v>142.14417</v>
      </c>
      <c r="H166" s="10">
        <v>139.63172800000001</v>
      </c>
      <c r="I166" s="10">
        <v>144.36846600000001</v>
      </c>
      <c r="J166" s="10">
        <v>146.46865700000001</v>
      </c>
      <c r="K166" s="10">
        <v>133.49166099999999</v>
      </c>
      <c r="L166" s="10">
        <v>136.751137</v>
      </c>
      <c r="M166" s="10">
        <v>143.996138</v>
      </c>
      <c r="N166" s="10">
        <v>144.87971099999999</v>
      </c>
      <c r="P166">
        <f t="shared" si="206"/>
        <v>85</v>
      </c>
      <c r="Q166">
        <f t="shared" si="225"/>
        <v>3.90625E-3</v>
      </c>
      <c r="R166">
        <f t="shared" si="219"/>
        <v>138.26071433333331</v>
      </c>
      <c r="S166">
        <f t="shared" si="226"/>
        <v>0.78125</v>
      </c>
      <c r="T166">
        <f t="shared" si="220"/>
        <v>138.903177</v>
      </c>
      <c r="U166">
        <f t="shared" si="227"/>
        <v>0.78125</v>
      </c>
      <c r="V166">
        <f t="shared" si="221"/>
        <v>141.44292800000002</v>
      </c>
      <c r="W166">
        <f t="shared" si="228"/>
        <v>142.52297675000003</v>
      </c>
      <c r="Z166">
        <f t="shared" si="207"/>
        <v>3.90625E-3</v>
      </c>
      <c r="AA166">
        <f t="shared" si="195"/>
        <v>-4.2622624166667151</v>
      </c>
      <c r="AB166">
        <f t="shared" si="208"/>
        <v>0.78125</v>
      </c>
      <c r="AC166">
        <f t="shared" si="195"/>
        <v>-3.619799750000027</v>
      </c>
      <c r="AD166">
        <f t="shared" si="208"/>
        <v>0.78125</v>
      </c>
      <c r="AE166">
        <f t="shared" si="195"/>
        <v>-1.0800487500000031</v>
      </c>
      <c r="AI166">
        <f t="shared" si="222"/>
        <v>0.90148106314966325</v>
      </c>
      <c r="AJ166">
        <f t="shared" si="223"/>
        <v>2.1131375469345004</v>
      </c>
      <c r="AK166">
        <f t="shared" si="224"/>
        <v>4.0215952779167594</v>
      </c>
    </row>
    <row r="167" spans="1:39" x14ac:dyDescent="0.2"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P167" t="e">
        <f t="shared" si="206"/>
        <v>#N/A</v>
      </c>
      <c r="Z167" t="e">
        <f t="shared" si="207"/>
        <v>#N/A</v>
      </c>
      <c r="AB167" t="e">
        <f t="shared" si="208"/>
        <v>#N/A</v>
      </c>
      <c r="AD167" t="e">
        <f t="shared" si="208"/>
        <v>#N/A</v>
      </c>
    </row>
    <row r="168" spans="1:39" x14ac:dyDescent="0.2">
      <c r="A168" s="3">
        <v>6.25E-2</v>
      </c>
      <c r="B168">
        <v>30</v>
      </c>
      <c r="C168" s="10">
        <v>82.213019000000003</v>
      </c>
      <c r="D168" s="10">
        <v>83.089635999999999</v>
      </c>
      <c r="E168" s="10">
        <v>85.238915000000006</v>
      </c>
      <c r="F168" s="10">
        <v>109.95683200000001</v>
      </c>
      <c r="G168" s="10">
        <v>110.074487</v>
      </c>
      <c r="H168" s="10">
        <v>111.21552</v>
      </c>
      <c r="I168" s="10">
        <v>145.83980199999999</v>
      </c>
      <c r="J168" s="10">
        <v>141.24288999999999</v>
      </c>
      <c r="K168" s="10">
        <v>142.04723799999999</v>
      </c>
      <c r="L168" s="10">
        <v>149.95128500000001</v>
      </c>
      <c r="M168" s="10">
        <v>152.56101100000001</v>
      </c>
      <c r="N168" s="10">
        <v>149.36147500000001</v>
      </c>
      <c r="P168">
        <f t="shared" si="206"/>
        <v>90</v>
      </c>
      <c r="Q168">
        <v>0.5</v>
      </c>
      <c r="R168">
        <f t="shared" ref="R168:R175" si="229">AVERAGE(C168:E168)</f>
        <v>83.513856666666683</v>
      </c>
      <c r="S168">
        <v>100</v>
      </c>
      <c r="T168">
        <f t="shared" ref="T168:T175" si="230">AVERAGE(F168:H168)</f>
        <v>110.41561300000001</v>
      </c>
      <c r="U168">
        <v>100</v>
      </c>
      <c r="V168">
        <f t="shared" ref="V168:V175" si="231">AVERAGE(I168:K168)</f>
        <v>143.04330999999999</v>
      </c>
      <c r="W168">
        <f>AVERAGE(L168:M175)</f>
        <v>143.49033262500001</v>
      </c>
      <c r="X168">
        <f>AVERAGE(L168:N168)</f>
        <v>150.62459033333334</v>
      </c>
      <c r="Z168">
        <f t="shared" si="207"/>
        <v>0.5</v>
      </c>
      <c r="AA168">
        <f t="shared" si="195"/>
        <v>-59.976475958333324</v>
      </c>
      <c r="AB168">
        <f t="shared" si="208"/>
        <v>100</v>
      </c>
      <c r="AC168">
        <f t="shared" si="195"/>
        <v>-33.074719625</v>
      </c>
      <c r="AD168">
        <f t="shared" si="208"/>
        <v>100</v>
      </c>
      <c r="AE168">
        <f t="shared" si="195"/>
        <v>-0.44702262500001666</v>
      </c>
      <c r="AF168">
        <f>X168-W168</f>
        <v>7.1342577083333367</v>
      </c>
      <c r="AG168">
        <f>X169-W168</f>
        <v>-16.270480625000019</v>
      </c>
      <c r="AI168">
        <f>STDEV(C168:E168)/SQRT(3)</f>
        <v>0.89888524132660008</v>
      </c>
      <c r="AJ168">
        <f>STDEV(F168:H168)/SQRT(3)</f>
        <v>0.40139302487005352</v>
      </c>
      <c r="AK168">
        <f>STDEV(I168:K168)/SQRT(3)</f>
        <v>1.4173942706981715</v>
      </c>
      <c r="AL168">
        <f>STDEV(L168:N168)/SQRT(3)</f>
        <v>0.98306708956295275</v>
      </c>
      <c r="AM168">
        <f>STDEV(L169:N169)/SQRT(3)</f>
        <v>3.4398061468609402</v>
      </c>
    </row>
    <row r="169" spans="1:39" x14ac:dyDescent="0.2">
      <c r="C169" s="10">
        <v>98.891513000000003</v>
      </c>
      <c r="D169" s="10">
        <v>85.580282999999994</v>
      </c>
      <c r="E169" s="10">
        <v>91.167970999999994</v>
      </c>
      <c r="F169" s="10">
        <v>108.441621</v>
      </c>
      <c r="G169" s="10">
        <v>111.539946</v>
      </c>
      <c r="H169" s="10">
        <v>104.017444</v>
      </c>
      <c r="I169" s="10">
        <v>149.292441</v>
      </c>
      <c r="J169" s="10">
        <v>143.31540799999999</v>
      </c>
      <c r="K169" s="10">
        <v>139.820528</v>
      </c>
      <c r="L169" s="10">
        <v>121.127638</v>
      </c>
      <c r="M169" s="10">
        <v>127.498199</v>
      </c>
      <c r="N169" s="10">
        <v>133.03371899999999</v>
      </c>
      <c r="P169">
        <f t="shared" si="206"/>
        <v>90</v>
      </c>
      <c r="Q169">
        <f>Q168/2</f>
        <v>0.25</v>
      </c>
      <c r="R169">
        <f t="shared" si="229"/>
        <v>91.87992233333334</v>
      </c>
      <c r="S169">
        <f>S168/2</f>
        <v>50</v>
      </c>
      <c r="T169">
        <f t="shared" si="230"/>
        <v>107.99967033333333</v>
      </c>
      <c r="U169">
        <f>U168/2</f>
        <v>50</v>
      </c>
      <c r="V169">
        <f t="shared" si="231"/>
        <v>144.14279233333332</v>
      </c>
      <c r="W169">
        <f>W168</f>
        <v>143.49033262500001</v>
      </c>
      <c r="X169">
        <f>AVERAGE(L169:N169)</f>
        <v>127.21985199999999</v>
      </c>
      <c r="Z169">
        <f t="shared" si="207"/>
        <v>0.25</v>
      </c>
      <c r="AA169">
        <f t="shared" si="195"/>
        <v>-51.610410291666668</v>
      </c>
      <c r="AB169">
        <f t="shared" si="208"/>
        <v>50</v>
      </c>
      <c r="AC169">
        <f t="shared" si="195"/>
        <v>-35.490662291666681</v>
      </c>
      <c r="AD169">
        <f t="shared" si="208"/>
        <v>50</v>
      </c>
      <c r="AE169">
        <f t="shared" si="195"/>
        <v>0.65245970833331057</v>
      </c>
      <c r="AI169">
        <f t="shared" ref="AI169:AI175" si="232">STDEV(C169:E169)/SQRT(3)</f>
        <v>3.8590744595909436</v>
      </c>
      <c r="AJ169">
        <f t="shared" ref="AJ169:AJ175" si="233">STDEV(F169:H169)/SQRT(3)</f>
        <v>2.182773417682677</v>
      </c>
      <c r="AK169">
        <f t="shared" ref="AK169:AK175" si="234">STDEV(I169:K169)/SQRT(3)</f>
        <v>2.7654238732471823</v>
      </c>
    </row>
    <row r="170" spans="1:39" x14ac:dyDescent="0.2">
      <c r="C170" s="10">
        <v>102.38108699999999</v>
      </c>
      <c r="D170" s="10">
        <v>100.565212</v>
      </c>
      <c r="E170" s="10">
        <v>107.767061</v>
      </c>
      <c r="F170" s="10">
        <v>105.078757</v>
      </c>
      <c r="G170" s="10">
        <v>110.75175400000001</v>
      </c>
      <c r="H170" s="10">
        <v>114.066146</v>
      </c>
      <c r="I170" s="10">
        <v>141.04281399999999</v>
      </c>
      <c r="J170" s="10">
        <v>143.43042299999999</v>
      </c>
      <c r="K170" s="10">
        <v>141.805172</v>
      </c>
      <c r="L170" s="10">
        <v>143.350775</v>
      </c>
      <c r="M170" s="10">
        <v>150.82764399999999</v>
      </c>
      <c r="N170" s="10">
        <v>136.52749700000001</v>
      </c>
      <c r="P170">
        <f t="shared" si="206"/>
        <v>90</v>
      </c>
      <c r="Q170">
        <f t="shared" ref="Q170:Q175" si="235">Q169/2</f>
        <v>0.125</v>
      </c>
      <c r="R170">
        <f t="shared" si="229"/>
        <v>103.57112000000001</v>
      </c>
      <c r="S170">
        <f t="shared" ref="S170:S175" si="236">S169/2</f>
        <v>25</v>
      </c>
      <c r="T170">
        <f t="shared" si="230"/>
        <v>109.96555233333333</v>
      </c>
      <c r="U170">
        <f t="shared" ref="U170:U175" si="237">U169/2</f>
        <v>25</v>
      </c>
      <c r="V170">
        <f t="shared" si="231"/>
        <v>142.092803</v>
      </c>
      <c r="W170">
        <f t="shared" ref="W170:W175" si="238">W169</f>
        <v>143.49033262500001</v>
      </c>
      <c r="Z170">
        <f t="shared" si="207"/>
        <v>0.125</v>
      </c>
      <c r="AA170">
        <f t="shared" si="195"/>
        <v>-39.919212625</v>
      </c>
      <c r="AB170">
        <f t="shared" si="208"/>
        <v>25</v>
      </c>
      <c r="AC170">
        <f t="shared" si="195"/>
        <v>-33.524780291666673</v>
      </c>
      <c r="AD170">
        <f t="shared" si="208"/>
        <v>25</v>
      </c>
      <c r="AE170">
        <f t="shared" si="195"/>
        <v>-1.3975296250000042</v>
      </c>
      <c r="AI170">
        <f t="shared" si="232"/>
        <v>2.1624670448754433</v>
      </c>
      <c r="AJ170">
        <f t="shared" si="233"/>
        <v>2.6240474497000732</v>
      </c>
      <c r="AK170">
        <f t="shared" si="234"/>
        <v>0.7040875604499286</v>
      </c>
    </row>
    <row r="171" spans="1:39" x14ac:dyDescent="0.2">
      <c r="C171" s="10">
        <v>114.86051399999999</v>
      </c>
      <c r="D171" s="10">
        <v>109.05144300000001</v>
      </c>
      <c r="E171" s="10">
        <v>115.60223000000001</v>
      </c>
      <c r="F171" s="10">
        <v>121.896376</v>
      </c>
      <c r="G171" s="10">
        <v>118.38564100000001</v>
      </c>
      <c r="H171" s="10">
        <v>110.982375</v>
      </c>
      <c r="I171" s="10">
        <v>138.11209500000001</v>
      </c>
      <c r="J171" s="10">
        <v>157.52941000000001</v>
      </c>
      <c r="K171" s="10">
        <v>151.54749200000001</v>
      </c>
      <c r="L171" s="10">
        <v>147.98673700000001</v>
      </c>
      <c r="M171" s="10">
        <v>145.360478</v>
      </c>
      <c r="N171" s="10">
        <v>146.784167</v>
      </c>
      <c r="P171">
        <f t="shared" si="206"/>
        <v>90</v>
      </c>
      <c r="Q171">
        <f t="shared" si="235"/>
        <v>6.25E-2</v>
      </c>
      <c r="R171">
        <f t="shared" si="229"/>
        <v>113.17139566666667</v>
      </c>
      <c r="S171">
        <f t="shared" si="236"/>
        <v>12.5</v>
      </c>
      <c r="T171">
        <f t="shared" si="230"/>
        <v>117.08813066666666</v>
      </c>
      <c r="U171">
        <f t="shared" si="237"/>
        <v>12.5</v>
      </c>
      <c r="V171">
        <f t="shared" si="231"/>
        <v>149.06299900000002</v>
      </c>
      <c r="W171">
        <f t="shared" si="238"/>
        <v>143.49033262500001</v>
      </c>
      <c r="Z171">
        <f t="shared" si="207"/>
        <v>6.25E-2</v>
      </c>
      <c r="AA171">
        <f t="shared" si="195"/>
        <v>-30.318936958333339</v>
      </c>
      <c r="AB171">
        <f t="shared" si="208"/>
        <v>12.5</v>
      </c>
      <c r="AC171">
        <f t="shared" si="195"/>
        <v>-26.40220195833335</v>
      </c>
      <c r="AD171">
        <f t="shared" si="208"/>
        <v>12.5</v>
      </c>
      <c r="AE171">
        <f t="shared" si="195"/>
        <v>5.5726663750000114</v>
      </c>
      <c r="AI171">
        <f t="shared" si="232"/>
        <v>2.0710740480762082</v>
      </c>
      <c r="AJ171">
        <f t="shared" si="233"/>
        <v>3.2167014293025047</v>
      </c>
      <c r="AK171">
        <f t="shared" si="234"/>
        <v>5.7412994914796371</v>
      </c>
    </row>
    <row r="172" spans="1:39" x14ac:dyDescent="0.2">
      <c r="C172" s="10">
        <v>123.860483</v>
      </c>
      <c r="D172" s="10">
        <v>122.925144</v>
      </c>
      <c r="E172" s="10">
        <v>122.35506700000001</v>
      </c>
      <c r="F172" s="10">
        <v>126.12818</v>
      </c>
      <c r="G172" s="10">
        <v>123.567352</v>
      </c>
      <c r="H172" s="10">
        <v>120.70490700000001</v>
      </c>
      <c r="I172" s="10">
        <v>132.671548</v>
      </c>
      <c r="J172" s="10">
        <v>145.524777</v>
      </c>
      <c r="K172" s="10">
        <v>153.383218</v>
      </c>
      <c r="L172" s="10">
        <v>149.60238799999999</v>
      </c>
      <c r="M172" s="10">
        <v>149.131429</v>
      </c>
      <c r="N172" s="10">
        <v>146.54059899999999</v>
      </c>
      <c r="P172">
        <f t="shared" si="206"/>
        <v>90</v>
      </c>
      <c r="Q172">
        <f t="shared" si="235"/>
        <v>3.125E-2</v>
      </c>
      <c r="R172">
        <f t="shared" si="229"/>
        <v>123.046898</v>
      </c>
      <c r="S172">
        <f t="shared" si="236"/>
        <v>6.25</v>
      </c>
      <c r="T172">
        <f t="shared" si="230"/>
        <v>123.466813</v>
      </c>
      <c r="U172">
        <f t="shared" si="237"/>
        <v>6.25</v>
      </c>
      <c r="V172">
        <f t="shared" si="231"/>
        <v>143.85984766666667</v>
      </c>
      <c r="W172">
        <f t="shared" si="238"/>
        <v>143.49033262500001</v>
      </c>
      <c r="Z172">
        <f t="shared" si="207"/>
        <v>3.125E-2</v>
      </c>
      <c r="AA172">
        <f t="shared" si="195"/>
        <v>-20.443434625000009</v>
      </c>
      <c r="AB172">
        <f t="shared" si="208"/>
        <v>6.25</v>
      </c>
      <c r="AC172">
        <f t="shared" si="195"/>
        <v>-20.023519625000006</v>
      </c>
      <c r="AD172">
        <f t="shared" si="208"/>
        <v>6.25</v>
      </c>
      <c r="AE172">
        <f t="shared" si="195"/>
        <v>0.36951504166665927</v>
      </c>
      <c r="AI172">
        <f t="shared" si="232"/>
        <v>0.43881938602383169</v>
      </c>
      <c r="AJ172">
        <f t="shared" si="233"/>
        <v>1.5663709198891331</v>
      </c>
      <c r="AK172">
        <f t="shared" si="234"/>
        <v>6.0366191092633503</v>
      </c>
    </row>
    <row r="173" spans="1:39" x14ac:dyDescent="0.2">
      <c r="C173" s="10">
        <v>133.560191</v>
      </c>
      <c r="D173" s="10">
        <v>131.043038</v>
      </c>
      <c r="E173" s="10">
        <v>121.811998</v>
      </c>
      <c r="F173" s="10">
        <v>124.946394</v>
      </c>
      <c r="G173" s="10">
        <v>127.480755</v>
      </c>
      <c r="H173" s="10">
        <v>136.03517600000001</v>
      </c>
      <c r="I173" s="10">
        <v>138.38949400000001</v>
      </c>
      <c r="J173" s="10">
        <v>139.46366599999999</v>
      </c>
      <c r="K173" s="10">
        <v>146.31782100000001</v>
      </c>
      <c r="L173" s="10">
        <v>146.73385200000001</v>
      </c>
      <c r="M173" s="10">
        <v>144.64290299999999</v>
      </c>
      <c r="N173" s="10">
        <v>144.71803399999999</v>
      </c>
      <c r="P173">
        <f t="shared" si="206"/>
        <v>90</v>
      </c>
      <c r="Q173">
        <f t="shared" si="235"/>
        <v>1.5625E-2</v>
      </c>
      <c r="R173">
        <f t="shared" si="229"/>
        <v>128.80507566666668</v>
      </c>
      <c r="S173">
        <f t="shared" si="236"/>
        <v>3.125</v>
      </c>
      <c r="T173">
        <f t="shared" si="230"/>
        <v>129.48744166666665</v>
      </c>
      <c r="U173">
        <f t="shared" si="237"/>
        <v>3.125</v>
      </c>
      <c r="V173">
        <f t="shared" si="231"/>
        <v>141.39032699999998</v>
      </c>
      <c r="W173">
        <f t="shared" si="238"/>
        <v>143.49033262500001</v>
      </c>
      <c r="Z173">
        <f t="shared" si="207"/>
        <v>1.5625E-2</v>
      </c>
      <c r="AA173">
        <f t="shared" si="195"/>
        <v>-14.685256958333326</v>
      </c>
      <c r="AB173">
        <f t="shared" si="208"/>
        <v>3.125</v>
      </c>
      <c r="AC173">
        <f t="shared" si="195"/>
        <v>-14.002890958333353</v>
      </c>
      <c r="AD173">
        <f t="shared" si="208"/>
        <v>3.125</v>
      </c>
      <c r="AE173">
        <f t="shared" si="195"/>
        <v>-2.1000056250000227</v>
      </c>
      <c r="AI173">
        <f t="shared" si="232"/>
        <v>3.5712447057655927</v>
      </c>
      <c r="AJ173">
        <f t="shared" si="233"/>
        <v>3.3546169723986066</v>
      </c>
      <c r="AK173">
        <f t="shared" si="234"/>
        <v>2.4831840589199872</v>
      </c>
    </row>
    <row r="174" spans="1:39" x14ac:dyDescent="0.2">
      <c r="C174" s="10">
        <v>133.33195000000001</v>
      </c>
      <c r="D174" s="10">
        <v>139.28783999999999</v>
      </c>
      <c r="E174" s="10">
        <v>126.939126</v>
      </c>
      <c r="F174" s="10">
        <v>134.811429</v>
      </c>
      <c r="G174" s="10">
        <v>125.98463099999999</v>
      </c>
      <c r="H174" s="10">
        <v>136.18197799999999</v>
      </c>
      <c r="I174" s="10">
        <v>137.57245</v>
      </c>
      <c r="J174" s="10">
        <v>136.365972</v>
      </c>
      <c r="K174" s="10">
        <v>144.24936600000001</v>
      </c>
      <c r="L174" s="10">
        <v>138.53333000000001</v>
      </c>
      <c r="M174" s="10">
        <v>144.03369599999999</v>
      </c>
      <c r="N174" s="10">
        <v>143.68837400000001</v>
      </c>
      <c r="P174">
        <f t="shared" si="206"/>
        <v>90</v>
      </c>
      <c r="Q174">
        <f t="shared" si="235"/>
        <v>7.8125E-3</v>
      </c>
      <c r="R174">
        <f t="shared" si="229"/>
        <v>133.18630533333331</v>
      </c>
      <c r="S174">
        <f t="shared" si="236"/>
        <v>1.5625</v>
      </c>
      <c r="T174">
        <f t="shared" si="230"/>
        <v>132.32601266666666</v>
      </c>
      <c r="U174">
        <f t="shared" si="237"/>
        <v>1.5625</v>
      </c>
      <c r="V174">
        <f t="shared" si="231"/>
        <v>139.39592933333333</v>
      </c>
      <c r="W174">
        <f t="shared" si="238"/>
        <v>143.49033262500001</v>
      </c>
      <c r="Z174">
        <f t="shared" si="207"/>
        <v>7.8125E-3</v>
      </c>
      <c r="AA174">
        <f t="shared" si="195"/>
        <v>-10.304027291666699</v>
      </c>
      <c r="AB174">
        <f t="shared" si="208"/>
        <v>1.5625</v>
      </c>
      <c r="AC174">
        <f t="shared" si="195"/>
        <v>-11.164319958333351</v>
      </c>
      <c r="AD174">
        <f t="shared" si="208"/>
        <v>1.5625</v>
      </c>
      <c r="AE174">
        <f t="shared" si="195"/>
        <v>-4.0944032916666799</v>
      </c>
      <c r="AI174">
        <f t="shared" si="232"/>
        <v>3.5655104188201565</v>
      </c>
      <c r="AJ174">
        <f t="shared" si="233"/>
        <v>3.1952799680206603</v>
      </c>
      <c r="AK174">
        <f t="shared" si="234"/>
        <v>2.4515833590511371</v>
      </c>
    </row>
    <row r="175" spans="1:39" x14ac:dyDescent="0.2">
      <c r="C175" s="10">
        <v>137.50874300000001</v>
      </c>
      <c r="D175" s="10">
        <v>133.21158</v>
      </c>
      <c r="E175" s="10">
        <v>140.584957</v>
      </c>
      <c r="F175" s="10">
        <v>136.268991</v>
      </c>
      <c r="G175" s="10">
        <v>138.309404</v>
      </c>
      <c r="H175" s="10">
        <v>141.68478999999999</v>
      </c>
      <c r="I175" s="10">
        <v>148.18123199999999</v>
      </c>
      <c r="J175" s="10">
        <v>140.006011</v>
      </c>
      <c r="K175" s="10">
        <v>138.20392699999999</v>
      </c>
      <c r="L175" s="10">
        <v>143.668735</v>
      </c>
      <c r="M175" s="10">
        <v>140.83522199999999</v>
      </c>
      <c r="N175" s="10">
        <v>140.21998300000001</v>
      </c>
      <c r="P175">
        <f t="shared" si="206"/>
        <v>90</v>
      </c>
      <c r="Q175">
        <f t="shared" si="235"/>
        <v>3.90625E-3</v>
      </c>
      <c r="R175">
        <f t="shared" si="229"/>
        <v>137.10176000000001</v>
      </c>
      <c r="S175">
        <f t="shared" si="236"/>
        <v>0.78125</v>
      </c>
      <c r="T175">
        <f t="shared" si="230"/>
        <v>138.75439500000002</v>
      </c>
      <c r="U175">
        <f t="shared" si="237"/>
        <v>0.78125</v>
      </c>
      <c r="V175">
        <f t="shared" si="231"/>
        <v>142.13039000000001</v>
      </c>
      <c r="W175">
        <f t="shared" si="238"/>
        <v>143.49033262500001</v>
      </c>
      <c r="Z175">
        <f t="shared" si="207"/>
        <v>3.90625E-3</v>
      </c>
      <c r="AA175">
        <f t="shared" si="195"/>
        <v>-6.3885726249999948</v>
      </c>
      <c r="AB175">
        <f t="shared" si="208"/>
        <v>0.78125</v>
      </c>
      <c r="AC175">
        <f t="shared" si="195"/>
        <v>-4.7359376249999912</v>
      </c>
      <c r="AD175">
        <f t="shared" si="208"/>
        <v>0.78125</v>
      </c>
      <c r="AE175">
        <f t="shared" si="195"/>
        <v>-1.3599426250000022</v>
      </c>
      <c r="AI175">
        <f t="shared" si="232"/>
        <v>2.1382156476642717</v>
      </c>
      <c r="AJ175">
        <f t="shared" si="233"/>
        <v>1.5791593169216103</v>
      </c>
      <c r="AK175">
        <f t="shared" si="234"/>
        <v>3.0698204815855816</v>
      </c>
    </row>
    <row r="177" spans="1:14" x14ac:dyDescent="0.2">
      <c r="A177" t="s">
        <v>2</v>
      </c>
    </row>
    <row r="179" spans="1:14" x14ac:dyDescent="0.2">
      <c r="B179" t="s">
        <v>30</v>
      </c>
    </row>
    <row r="180" spans="1:14" x14ac:dyDescent="0.2">
      <c r="C180" s="5" t="s">
        <v>31</v>
      </c>
      <c r="D180" s="5"/>
      <c r="E180" s="5">
        <v>0.5</v>
      </c>
      <c r="F180" s="6" t="s">
        <v>32</v>
      </c>
      <c r="G180" s="6"/>
      <c r="H180" s="6">
        <v>100</v>
      </c>
      <c r="I180" s="7" t="s">
        <v>32</v>
      </c>
      <c r="J180" s="7"/>
      <c r="K180" s="7">
        <v>100</v>
      </c>
      <c r="L180" s="8" t="s">
        <v>33</v>
      </c>
      <c r="M180" s="8"/>
      <c r="N180" s="9" t="s">
        <v>35</v>
      </c>
    </row>
    <row r="181" spans="1:14" x14ac:dyDescent="0.2">
      <c r="C181" s="5"/>
      <c r="D181" s="5"/>
      <c r="E181" s="5">
        <f>E180/2</f>
        <v>0.25</v>
      </c>
      <c r="F181" s="6"/>
      <c r="G181" s="6"/>
      <c r="H181" s="6">
        <f>H180/2</f>
        <v>50</v>
      </c>
      <c r="I181" s="7"/>
      <c r="J181" s="7"/>
      <c r="K181" s="7">
        <f>K180/2</f>
        <v>50</v>
      </c>
      <c r="L181" s="8" t="s">
        <v>34</v>
      </c>
      <c r="M181" s="8"/>
      <c r="N181" s="9"/>
    </row>
    <row r="182" spans="1:14" x14ac:dyDescent="0.2">
      <c r="C182" s="5"/>
      <c r="D182" s="5"/>
      <c r="E182" s="5">
        <f t="shared" ref="E182:E187" si="239">E181/2</f>
        <v>0.125</v>
      </c>
      <c r="F182" s="6"/>
      <c r="G182" s="6"/>
      <c r="H182" s="6">
        <f t="shared" ref="H182:H187" si="240">H181/2</f>
        <v>25</v>
      </c>
      <c r="I182" s="7"/>
      <c r="J182" s="7"/>
      <c r="K182" s="7">
        <f t="shared" ref="K182:K187" si="241">K181/2</f>
        <v>25</v>
      </c>
      <c r="L182" s="8"/>
      <c r="M182" s="8"/>
      <c r="N182" s="9"/>
    </row>
    <row r="183" spans="1:14" x14ac:dyDescent="0.2">
      <c r="C183" s="5"/>
      <c r="D183" s="5"/>
      <c r="E183" s="5">
        <f t="shared" si="239"/>
        <v>6.25E-2</v>
      </c>
      <c r="F183" s="6"/>
      <c r="G183" s="6"/>
      <c r="H183" s="6">
        <f t="shared" si="240"/>
        <v>12.5</v>
      </c>
      <c r="I183" s="7"/>
      <c r="J183" s="7"/>
      <c r="K183" s="7">
        <f t="shared" si="241"/>
        <v>12.5</v>
      </c>
      <c r="L183" s="8"/>
      <c r="M183" s="8"/>
      <c r="N183" s="9"/>
    </row>
    <row r="184" spans="1:14" x14ac:dyDescent="0.2">
      <c r="C184" s="5"/>
      <c r="D184" s="5"/>
      <c r="E184" s="5">
        <f t="shared" si="239"/>
        <v>3.125E-2</v>
      </c>
      <c r="F184" s="6"/>
      <c r="G184" s="6"/>
      <c r="H184" s="6">
        <f t="shared" si="240"/>
        <v>6.25</v>
      </c>
      <c r="I184" s="7"/>
      <c r="J184" s="7"/>
      <c r="K184" s="7">
        <f t="shared" si="241"/>
        <v>6.25</v>
      </c>
      <c r="L184" s="8"/>
      <c r="M184" s="8"/>
      <c r="N184" s="9"/>
    </row>
    <row r="185" spans="1:14" x14ac:dyDescent="0.2">
      <c r="C185" s="5"/>
      <c r="D185" s="5"/>
      <c r="E185" s="5">
        <f t="shared" si="239"/>
        <v>1.5625E-2</v>
      </c>
      <c r="F185" s="6"/>
      <c r="G185" s="6"/>
      <c r="H185" s="6">
        <f t="shared" si="240"/>
        <v>3.125</v>
      </c>
      <c r="I185" s="7"/>
      <c r="J185" s="7"/>
      <c r="K185" s="7">
        <f t="shared" si="241"/>
        <v>3.125</v>
      </c>
      <c r="L185" s="8"/>
      <c r="M185" s="8"/>
      <c r="N185" s="9"/>
    </row>
    <row r="186" spans="1:14" x14ac:dyDescent="0.2">
      <c r="C186" s="5"/>
      <c r="D186" s="5"/>
      <c r="E186" s="5">
        <f t="shared" si="239"/>
        <v>7.8125E-3</v>
      </c>
      <c r="F186" s="6"/>
      <c r="G186" s="6"/>
      <c r="H186" s="6">
        <f t="shared" si="240"/>
        <v>1.5625</v>
      </c>
      <c r="I186" s="7"/>
      <c r="J186" s="7"/>
      <c r="K186" s="7">
        <f t="shared" si="241"/>
        <v>1.5625</v>
      </c>
      <c r="L186" s="8"/>
      <c r="M186" s="8"/>
      <c r="N186" s="9"/>
    </row>
    <row r="187" spans="1:14" x14ac:dyDescent="0.2">
      <c r="C187" s="5"/>
      <c r="D187" s="5"/>
      <c r="E187" s="5">
        <f t="shared" si="239"/>
        <v>3.90625E-3</v>
      </c>
      <c r="F187" s="6"/>
      <c r="G187" s="6"/>
      <c r="H187" s="6">
        <f t="shared" si="240"/>
        <v>0.78125</v>
      </c>
      <c r="I187" s="7"/>
      <c r="J187" s="7"/>
      <c r="K187" s="7">
        <f t="shared" si="241"/>
        <v>0.78125</v>
      </c>
      <c r="L187" s="8"/>
      <c r="M187" s="8"/>
      <c r="N187" s="9"/>
    </row>
  </sheetData>
  <phoneticPr fontId="4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30815 Mpr1 Protease Activity A</vt:lpstr>
    </vt:vector>
  </TitlesOfParts>
  <Company>UC Dav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Uhrig</dc:creator>
  <cp:lastModifiedBy>Angela Gelli</cp:lastModifiedBy>
  <dcterms:created xsi:type="dcterms:W3CDTF">2013-08-16T01:59:07Z</dcterms:created>
  <dcterms:modified xsi:type="dcterms:W3CDTF">2018-08-21T21:12:52Z</dcterms:modified>
</cp:coreProperties>
</file>